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autoCompressPictures="0"/>
  <bookViews>
    <workbookView xWindow="-285" yWindow="0" windowWidth="25605" windowHeight="15525"/>
  </bookViews>
  <sheets>
    <sheet name="MS1 CV% pre postNL" sheetId="1" r:id="rId1"/>
  </sheets>
  <calcPr calcId="14562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52" i="1" l="1"/>
  <c r="R56" i="1"/>
  <c r="R55" i="1"/>
  <c r="R54" i="1"/>
  <c r="K4" i="1"/>
  <c r="L4" i="1"/>
  <c r="M4" i="1"/>
  <c r="P4" i="1"/>
  <c r="K5" i="1"/>
  <c r="L5" i="1"/>
  <c r="M5" i="1"/>
  <c r="P5" i="1"/>
  <c r="K6" i="1"/>
  <c r="L6" i="1"/>
  <c r="M6" i="1"/>
  <c r="P6" i="1"/>
  <c r="K7" i="1"/>
  <c r="L7" i="1"/>
  <c r="M7" i="1"/>
  <c r="P7" i="1"/>
  <c r="K8" i="1"/>
  <c r="L8" i="1"/>
  <c r="M8" i="1"/>
  <c r="P8" i="1"/>
  <c r="K9" i="1"/>
  <c r="L9" i="1"/>
  <c r="M9" i="1"/>
  <c r="P9" i="1"/>
  <c r="K10" i="1"/>
  <c r="L10" i="1"/>
  <c r="M10" i="1"/>
  <c r="P10" i="1"/>
  <c r="K11" i="1"/>
  <c r="L11" i="1"/>
  <c r="M11" i="1"/>
  <c r="P11" i="1"/>
  <c r="K12" i="1"/>
  <c r="L12" i="1"/>
  <c r="M12" i="1"/>
  <c r="P12" i="1"/>
  <c r="K13" i="1"/>
  <c r="L13" i="1"/>
  <c r="M13" i="1"/>
  <c r="P13" i="1"/>
  <c r="K14" i="1"/>
  <c r="L14" i="1"/>
  <c r="M14" i="1"/>
  <c r="P14" i="1"/>
  <c r="K15" i="1"/>
  <c r="L15" i="1"/>
  <c r="M15" i="1"/>
  <c r="P15" i="1"/>
  <c r="K16" i="1"/>
  <c r="L16" i="1"/>
  <c r="M16" i="1"/>
  <c r="P16" i="1"/>
  <c r="K17" i="1"/>
  <c r="L17" i="1"/>
  <c r="M17" i="1"/>
  <c r="P17" i="1"/>
  <c r="K18" i="1"/>
  <c r="L18" i="1"/>
  <c r="M18" i="1"/>
  <c r="P18" i="1"/>
  <c r="K19" i="1"/>
  <c r="L19" i="1"/>
  <c r="M19" i="1"/>
  <c r="P19" i="1"/>
  <c r="K20" i="1"/>
  <c r="L20" i="1"/>
  <c r="M20" i="1"/>
  <c r="P20" i="1"/>
  <c r="K21" i="1"/>
  <c r="L21" i="1"/>
  <c r="M21" i="1"/>
  <c r="P21" i="1"/>
  <c r="K22" i="1"/>
  <c r="L22" i="1"/>
  <c r="M22" i="1"/>
  <c r="P22" i="1"/>
  <c r="K23" i="1"/>
  <c r="L23" i="1"/>
  <c r="M23" i="1"/>
  <c r="P23" i="1"/>
  <c r="K24" i="1"/>
  <c r="L24" i="1"/>
  <c r="M24" i="1"/>
  <c r="P24" i="1"/>
  <c r="K25" i="1"/>
  <c r="L25" i="1"/>
  <c r="M25" i="1"/>
  <c r="P25" i="1"/>
  <c r="K26" i="1"/>
  <c r="L26" i="1"/>
  <c r="M26" i="1"/>
  <c r="P26" i="1"/>
  <c r="K27" i="1"/>
  <c r="L27" i="1"/>
  <c r="M27" i="1"/>
  <c r="P27" i="1"/>
  <c r="K28" i="1"/>
  <c r="L28" i="1"/>
  <c r="M28" i="1"/>
  <c r="P28" i="1"/>
  <c r="K29" i="1"/>
  <c r="L29" i="1"/>
  <c r="M29" i="1"/>
  <c r="P29" i="1"/>
  <c r="K30" i="1"/>
  <c r="L30" i="1"/>
  <c r="M30" i="1"/>
  <c r="P30" i="1"/>
  <c r="K31" i="1"/>
  <c r="L31" i="1"/>
  <c r="M31" i="1"/>
  <c r="P31" i="1"/>
  <c r="K32" i="1"/>
  <c r="L32" i="1"/>
  <c r="M32" i="1"/>
  <c r="P32" i="1"/>
  <c r="K33" i="1"/>
  <c r="L33" i="1"/>
  <c r="M33" i="1"/>
  <c r="P33" i="1"/>
  <c r="K34" i="1"/>
  <c r="L34" i="1"/>
  <c r="M34" i="1"/>
  <c r="P34" i="1"/>
  <c r="K35" i="1"/>
  <c r="L35" i="1"/>
  <c r="M35" i="1"/>
  <c r="P35" i="1"/>
  <c r="K36" i="1"/>
  <c r="L36" i="1"/>
  <c r="M36" i="1"/>
  <c r="P36" i="1"/>
  <c r="K37" i="1"/>
  <c r="L37" i="1"/>
  <c r="M37" i="1"/>
  <c r="P37" i="1"/>
  <c r="K38" i="1"/>
  <c r="L38" i="1"/>
  <c r="M38" i="1"/>
  <c r="P38" i="1"/>
  <c r="K39" i="1"/>
  <c r="L39" i="1"/>
  <c r="M39" i="1"/>
  <c r="P39" i="1"/>
  <c r="K40" i="1"/>
  <c r="L40" i="1"/>
  <c r="M40" i="1"/>
  <c r="P40" i="1"/>
  <c r="L41" i="1"/>
  <c r="M41" i="1"/>
  <c r="P41" i="1"/>
  <c r="K42" i="1"/>
  <c r="L42" i="1"/>
  <c r="M42" i="1"/>
  <c r="P42" i="1"/>
  <c r="K43" i="1"/>
  <c r="L43" i="1"/>
  <c r="M43" i="1"/>
  <c r="P43" i="1"/>
  <c r="K44" i="1"/>
  <c r="L44" i="1"/>
  <c r="P44" i="1"/>
  <c r="K45" i="1"/>
  <c r="L45" i="1"/>
  <c r="M45" i="1"/>
  <c r="P45" i="1"/>
  <c r="L46" i="1"/>
  <c r="M46" i="1"/>
  <c r="P46" i="1"/>
  <c r="K47" i="1"/>
  <c r="L47" i="1"/>
  <c r="M47" i="1"/>
  <c r="P47" i="1"/>
  <c r="K48" i="1"/>
  <c r="L48" i="1"/>
  <c r="M48" i="1"/>
  <c r="P48" i="1"/>
  <c r="K49" i="1"/>
  <c r="L49" i="1"/>
  <c r="P49" i="1"/>
  <c r="K50" i="1"/>
  <c r="L50" i="1"/>
  <c r="M50" i="1"/>
  <c r="P50" i="1"/>
  <c r="P54" i="1"/>
  <c r="L51" i="1"/>
  <c r="M51" i="1"/>
  <c r="P51" i="1"/>
  <c r="P55" i="1"/>
  <c r="P52" i="1"/>
  <c r="P56" i="1"/>
  <c r="N4" i="1"/>
  <c r="O51" i="1"/>
  <c r="N51" i="1"/>
  <c r="O50" i="1"/>
  <c r="N50" i="1"/>
  <c r="O49" i="1"/>
  <c r="N49" i="1"/>
  <c r="O48" i="1"/>
  <c r="N48" i="1"/>
  <c r="O47" i="1"/>
  <c r="N47" i="1"/>
  <c r="O46" i="1"/>
  <c r="N46" i="1"/>
  <c r="O45" i="1"/>
  <c r="N45" i="1"/>
  <c r="N44" i="1"/>
  <c r="O44" i="1"/>
  <c r="O43" i="1"/>
  <c r="N43" i="1"/>
  <c r="O30" i="1"/>
  <c r="O42" i="1"/>
  <c r="N42" i="1"/>
  <c r="O41" i="1"/>
  <c r="N41" i="1"/>
  <c r="O40" i="1"/>
  <c r="N40" i="1"/>
  <c r="O39" i="1"/>
  <c r="N39" i="1"/>
  <c r="O38" i="1"/>
  <c r="N38" i="1"/>
  <c r="O5" i="1"/>
  <c r="O4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1" i="1"/>
  <c r="O32" i="1"/>
  <c r="O33" i="1"/>
  <c r="O34" i="1"/>
  <c r="O35" i="1"/>
  <c r="O36" i="1"/>
  <c r="O37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</calcChain>
</file>

<file path=xl/sharedStrings.xml><?xml version="1.0" encoding="utf-8"?>
<sst xmlns="http://schemas.openxmlformats.org/spreadsheetml/2006/main" count="70" uniqueCount="70">
  <si>
    <t>Description</t>
  </si>
  <si>
    <t>Serum albumin OS=Rattus norvegicus GN=Alb PE=1 SV=2</t>
  </si>
  <si>
    <t>Serotransferrin OS=Rattus norvegicus GN=Tf PE=1 SV=3</t>
  </si>
  <si>
    <t>Alpha-1-inhibitor 3 OS=Rattus norvegicus GN=A1i3 PE=1 SV=1</t>
  </si>
  <si>
    <t>Alpha-2-HS-glycoprotein OS=Rattus norvegicus GN=Ahsg PE=1 SV=2</t>
  </si>
  <si>
    <t>Complement C3 OS=Rattus norvegicus GN=C3 PE=1 SV=3</t>
  </si>
  <si>
    <t>Fibrinogen beta chain OS=Rattus norvegicus GN=Fgb PE=1 SV=4</t>
  </si>
  <si>
    <t>Fibrinogen alpha chain OS=Rattus norvegicus GN=Fga PE=1 SV=3</t>
  </si>
  <si>
    <t>Alpha-1-macroglobulin OS=Rattus norvegicus GN=A1m PE=1 SV=1</t>
  </si>
  <si>
    <t>Vitamin D-binding protein OS=Rattus norvegicus GN=Gc PE=1 SV=3</t>
  </si>
  <si>
    <t>Murinoglobulin-1 OS=Rattus norvegicus GN=Mug1 PE=2 SV=1</t>
  </si>
  <si>
    <t>Hemopexin OS=Rattus norvegicus GN=Hpx PE=1 SV=3</t>
  </si>
  <si>
    <t>Alpha-1-antiproteinase OS=Rattus norvegicus GN=Serpina1 PE=1 SV=2</t>
  </si>
  <si>
    <t>Serine protease inhibitor A3L OS=Rattus norvegicus GN=Serpina3l PE=1 SV=3</t>
  </si>
  <si>
    <t>Beta-2-glycoprotein 1 OS=Rattus norvegicus GN=Apoh PE=2 SV=2</t>
  </si>
  <si>
    <t>Serine protease inhibitor A3K OS=Rattus norvegicus GN=Serpina3k PE=1 SV=3</t>
  </si>
  <si>
    <t>Carboxylesterase 1C OS=Rattus norvegicus GN=Ces1c PE=1 SV=3</t>
  </si>
  <si>
    <t>Plasminogen OS=Rattus norvegicus GN=Plg PE=2 SV=2</t>
  </si>
  <si>
    <t>Haptoglobin OS=Rattus norvegicus GN=Hp PE=1 SV=3</t>
  </si>
  <si>
    <t>Fetuin-B OS=Rattus norvegicus GN=Fetub PE=2 SV=2</t>
  </si>
  <si>
    <t>Ceruloplasmin OS=Rattus norvegicus GN=Cp PE=1 SV=3</t>
  </si>
  <si>
    <t>C-reactive protein OS=Rattus norvegicus GN=Crp PE=1 SV=1</t>
  </si>
  <si>
    <t>Alpha-2-macroglobulin OS=Rattus norvegicus GN=A2m PE=2 SV=2</t>
  </si>
  <si>
    <t>Serine protease inhibitor A3N OS=Rattus norvegicus GN=Serpina3n PE=1 SV=3</t>
  </si>
  <si>
    <t>Protein AMBP OS=Rattus norvegicus GN=Ambp PE=1 SV=1</t>
  </si>
  <si>
    <t>Histidine-rich glycoprotein OS=Rattus norvegicus GN=Hrg PE=2 SV=1</t>
  </si>
  <si>
    <t>Complement C4 OS=Rattus norvegicus GN=C4 PE=1 SV=3</t>
  </si>
  <si>
    <t>Inter-alpha-trypsin inhibitor heavy chain H3 OS=Rattus norvegicus GN=Itih3 PE=2 SV=1</t>
  </si>
  <si>
    <t>Kininogen-1 OS=Rattus norvegicus GN=Kng1 PE=2 SV=1</t>
  </si>
  <si>
    <t>Complement factor I OS=Rattus norvegicus GN=Cfi PE=2 SV=1</t>
  </si>
  <si>
    <t>Complement component C9 OS=Rattus norvegicus GN=C9 PE=2 SV=1</t>
  </si>
  <si>
    <t>Beta-2-microglobulin OS=Rattus norvegicus GN=B2m PE=1 SV=1</t>
  </si>
  <si>
    <t>Apolipoprotein E OS=Rattus norvegicus GN=Apoe PE=1 SV=2</t>
  </si>
  <si>
    <t>Prothrombin OS=Rattus norvegicus GN=F2 PE=1 SV=1</t>
  </si>
  <si>
    <t>T-kininogen 1 OS=Rattus norvegicus GN=Map1 PE=1 SV=2</t>
  </si>
  <si>
    <t>Plasma protease C1 inhibitor OS=Rattus norvegicus GN=Serping1 PE=2 SV=1</t>
  </si>
  <si>
    <t>Apolipoprotein A-IV OS=Rattus norvegicus GN=Apoa4 PE=2 SV=2</t>
  </si>
  <si>
    <t>Complement C1q subcomponent subunit B OS=Rattus norvegicus GN=C1qb PE=1 SV=2</t>
  </si>
  <si>
    <t>Transthyretin OS=Rattus norvegicus GN=Ttr PE=1 SV=1</t>
  </si>
  <si>
    <t>Angiotensinogen OS=Rattus norvegicus GN=Agt PE=1 SV=1</t>
  </si>
  <si>
    <t>Serine protease inhibitor A3M (Fragment) OS=Rattus norvegicus GN=Serpina3m PE=2 SV=1</t>
  </si>
  <si>
    <t>Apolipoprotein M OS=Rattus norvegicus GN=Apom PE=1 SV=2</t>
  </si>
  <si>
    <t>T-kininogen 2 OS=Rattus norvegicus PE=1 SV=2</t>
  </si>
  <si>
    <t>Zinc-alpha-2-glycoprotein OS=Rattus norvegicus GN=Azgp1 PE=2 SV=1</t>
  </si>
  <si>
    <t>Plasma kallikrein OS=Rattus norvegicus GN=Klkb1 PE=1 SV=1</t>
  </si>
  <si>
    <t>Coagulation factor XII OS=Rattus norvegicus GN=F12 PE=2 SV=1</t>
  </si>
  <si>
    <t>Selenoprotein P OS=Rattus norvegicus GN=Sepp1 PE=1 SV=2</t>
  </si>
  <si>
    <t>Complement C1q subcomponent subunit C OS=Rattus norvegicus GN=C1qc PE=1 SV=2</t>
  </si>
  <si>
    <t>Murinoglobulin-2 OS=Rattus norvegicus GN=Mug2 PE=1 SV=1</t>
  </si>
  <si>
    <t>post-nodal Average1</t>
  </si>
  <si>
    <t>pre-nodal Average1 MS1</t>
  </si>
  <si>
    <t>pre-nodal Average2 MS1</t>
  </si>
  <si>
    <t>pre-nodal Average3 MS1</t>
  </si>
  <si>
    <t>pre-nodal Average4 MS1</t>
  </si>
  <si>
    <t>post-nodal Average2 MS1</t>
  </si>
  <si>
    <t>post-nodal Average3 MS1</t>
  </si>
  <si>
    <t>postnodal Average4 MS1</t>
  </si>
  <si>
    <t>CV% MS1 preNL</t>
  </si>
  <si>
    <t>CV% MS1 postNL</t>
  </si>
  <si>
    <t>post/pre1</t>
  </si>
  <si>
    <t>post/pre2</t>
  </si>
  <si>
    <t>post/pre3</t>
  </si>
  <si>
    <t>post/pre4</t>
  </si>
  <si>
    <t>CV% (post/pre)</t>
  </si>
  <si>
    <t>post/pre mean</t>
  </si>
  <si>
    <t>Average</t>
  </si>
  <si>
    <t xml:space="preserve">Table S3 : Statistical Power Calculation </t>
  </si>
  <si>
    <t>min</t>
  </si>
  <si>
    <t>max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%"/>
    <numFmt numFmtId="165" formatCode="0.000"/>
  </numFmts>
  <fonts count="1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 tint="4.9989318521683403E-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color theme="1" tint="4.9989318521683403E-2"/>
      <name val="Calibri"/>
      <family val="2"/>
      <scheme val="minor"/>
    </font>
    <font>
      <sz val="16"/>
      <color theme="1"/>
      <name val="Calibri"/>
      <family val="2"/>
      <scheme val="minor"/>
    </font>
    <font>
      <sz val="10"/>
      <color rgb="FF000000"/>
      <name val="Tahoma"/>
      <family val="2"/>
    </font>
    <font>
      <b/>
      <sz val="12"/>
      <color theme="1" tint="4.9989318521683403E-2"/>
      <name val="Calibri"/>
      <family val="2"/>
      <scheme val="minor"/>
    </font>
    <font>
      <b/>
      <sz val="12"/>
      <color rgb="FF0D0D0D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8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0">
    <xf numFmtId="0" fontId="0" fillId="0" borderId="0"/>
    <xf numFmtId="9" fontId="2" fillId="0" borderId="0" applyFon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</cellStyleXfs>
  <cellXfs count="33">
    <xf numFmtId="0" fontId="0" fillId="0" borderId="0" xfId="0"/>
    <xf numFmtId="0" fontId="4" fillId="2" borderId="0" xfId="0" applyFont="1" applyFill="1" applyAlignment="1">
      <alignment horizontal="center"/>
    </xf>
    <xf numFmtId="0" fontId="3" fillId="0" borderId="0" xfId="0" applyFont="1" applyFill="1"/>
    <xf numFmtId="0" fontId="0" fillId="0" borderId="0" xfId="0" applyFont="1" applyFill="1"/>
    <xf numFmtId="165" fontId="4" fillId="5" borderId="0" xfId="0" applyNumberFormat="1" applyFont="1" applyFill="1" applyAlignment="1">
      <alignment horizontal="center"/>
    </xf>
    <xf numFmtId="0" fontId="4" fillId="4" borderId="0" xfId="0" applyFont="1" applyFill="1" applyAlignment="1">
      <alignment horizontal="center"/>
    </xf>
    <xf numFmtId="2" fontId="4" fillId="7" borderId="0" xfId="0" applyNumberFormat="1" applyFont="1" applyFill="1" applyAlignment="1">
      <alignment horizontal="center"/>
    </xf>
    <xf numFmtId="164" fontId="4" fillId="7" borderId="0" xfId="0" applyNumberFormat="1" applyFont="1" applyFill="1" applyAlignment="1">
      <alignment horizontal="center"/>
    </xf>
    <xf numFmtId="0" fontId="4" fillId="6" borderId="0" xfId="0" applyFont="1" applyFill="1"/>
    <xf numFmtId="0" fontId="5" fillId="0" borderId="0" xfId="0" applyFont="1" applyFill="1"/>
    <xf numFmtId="0" fontId="6" fillId="0" borderId="0" xfId="0" applyFont="1"/>
    <xf numFmtId="0" fontId="4" fillId="0" borderId="0" xfId="0" applyFont="1" applyFill="1"/>
    <xf numFmtId="11" fontId="6" fillId="0" borderId="0" xfId="0" applyNumberFormat="1" applyFont="1" applyFill="1" applyAlignment="1">
      <alignment horizontal="center"/>
    </xf>
    <xf numFmtId="165" fontId="6" fillId="0" borderId="0" xfId="1" applyNumberFormat="1" applyFont="1" applyFill="1" applyAlignment="1">
      <alignment horizontal="center"/>
    </xf>
    <xf numFmtId="2" fontId="6" fillId="0" borderId="0" xfId="0" applyNumberFormat="1" applyFont="1" applyFill="1" applyAlignment="1">
      <alignment horizontal="center"/>
    </xf>
    <xf numFmtId="0" fontId="6" fillId="0" borderId="0" xfId="0" applyFont="1" applyFill="1"/>
    <xf numFmtId="165" fontId="6" fillId="0" borderId="0" xfId="0" applyNumberFormat="1" applyFont="1" applyFill="1"/>
    <xf numFmtId="0" fontId="6" fillId="0" borderId="0" xfId="0" applyFont="1" applyFill="1" applyAlignment="1">
      <alignment horizontal="center"/>
    </xf>
    <xf numFmtId="165" fontId="6" fillId="0" borderId="0" xfId="0" applyNumberFormat="1" applyFont="1" applyFill="1" applyAlignment="1">
      <alignment horizontal="center"/>
    </xf>
    <xf numFmtId="165" fontId="6" fillId="0" borderId="0" xfId="0" applyNumberFormat="1" applyFont="1"/>
    <xf numFmtId="2" fontId="6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0" fontId="7" fillId="0" borderId="0" xfId="0" applyFont="1" applyFill="1"/>
    <xf numFmtId="0" fontId="8" fillId="0" borderId="0" xfId="0" applyFont="1" applyFill="1"/>
    <xf numFmtId="2" fontId="4" fillId="3" borderId="0" xfId="0" applyNumberFormat="1" applyFont="1" applyFill="1" applyAlignment="1">
      <alignment horizontal="center"/>
    </xf>
    <xf numFmtId="0" fontId="4" fillId="3" borderId="0" xfId="0" applyFont="1" applyFill="1" applyAlignment="1">
      <alignment horizontal="center"/>
    </xf>
    <xf numFmtId="165" fontId="4" fillId="3" borderId="0" xfId="0" applyNumberFormat="1" applyFont="1" applyFill="1" applyAlignment="1">
      <alignment horizontal="center"/>
    </xf>
    <xf numFmtId="0" fontId="9" fillId="0" borderId="0" xfId="0" applyFont="1" applyAlignment="1">
      <alignment vertical="center" wrapText="1"/>
    </xf>
    <xf numFmtId="0" fontId="10" fillId="0" borderId="0" xfId="0" applyFont="1" applyFill="1"/>
    <xf numFmtId="0" fontId="11" fillId="0" borderId="0" xfId="0" applyFont="1" applyAlignment="1">
      <alignment vertical="center" wrapText="1"/>
    </xf>
    <xf numFmtId="0" fontId="12" fillId="0" borderId="0" xfId="0" applyFont="1" applyAlignment="1">
      <alignment vertical="center" wrapText="1"/>
    </xf>
    <xf numFmtId="0" fontId="13" fillId="0" borderId="0" xfId="0" applyFont="1"/>
    <xf numFmtId="0" fontId="1" fillId="0" borderId="0" xfId="0" applyFont="1"/>
  </cellXfs>
  <cellStyles count="1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8530243955713706E-2"/>
          <c:y val="2.2452946345416201E-2"/>
          <c:w val="0.87656210477760099"/>
          <c:h val="0.8036782093039159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MS1 CV% pre postNL'!$P$3</c:f>
              <c:strCache>
                <c:ptCount val="1"/>
                <c:pt idx="0">
                  <c:v>CV% (post/pre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MS1 CV% pre postNL'!$A$4:$A$1265</c:f>
              <c:strCache>
                <c:ptCount val="48"/>
                <c:pt idx="0">
                  <c:v>Serum albumin OS=Rattus norvegicus GN=Alb PE=1 SV=2</c:v>
                </c:pt>
                <c:pt idx="1">
                  <c:v>Serotransferrin OS=Rattus norvegicus GN=Tf PE=1 SV=3</c:v>
                </c:pt>
                <c:pt idx="2">
                  <c:v>Alpha-1-inhibitor 3 OS=Rattus norvegicus GN=A1i3 PE=1 SV=1</c:v>
                </c:pt>
                <c:pt idx="3">
                  <c:v>Alpha-2-HS-glycoprotein OS=Rattus norvegicus GN=Ahsg PE=1 SV=2</c:v>
                </c:pt>
                <c:pt idx="4">
                  <c:v>Complement C3 OS=Rattus norvegicus GN=C3 PE=1 SV=3</c:v>
                </c:pt>
                <c:pt idx="5">
                  <c:v>Fibrinogen beta chain OS=Rattus norvegicus GN=Fgb PE=1 SV=4</c:v>
                </c:pt>
                <c:pt idx="6">
                  <c:v>Fibrinogen alpha chain OS=Rattus norvegicus GN=Fga PE=1 SV=3</c:v>
                </c:pt>
                <c:pt idx="7">
                  <c:v>Alpha-1-macroglobulin OS=Rattus norvegicus GN=A1m PE=1 SV=1</c:v>
                </c:pt>
                <c:pt idx="8">
                  <c:v>Vitamin D-binding protein OS=Rattus norvegicus GN=Gc PE=1 SV=3</c:v>
                </c:pt>
                <c:pt idx="9">
                  <c:v>Murinoglobulin-1 OS=Rattus norvegicus GN=Mug1 PE=2 SV=1</c:v>
                </c:pt>
                <c:pt idx="10">
                  <c:v>Hemopexin OS=Rattus norvegicus GN=Hpx PE=1 SV=3</c:v>
                </c:pt>
                <c:pt idx="11">
                  <c:v>Alpha-1-antiproteinase OS=Rattus norvegicus GN=Serpina1 PE=1 SV=2</c:v>
                </c:pt>
                <c:pt idx="12">
                  <c:v>Serine protease inhibitor A3L OS=Rattus norvegicus GN=Serpina3l PE=1 SV=3</c:v>
                </c:pt>
                <c:pt idx="13">
                  <c:v>Beta-2-glycoprotein 1 OS=Rattus norvegicus GN=Apoh PE=2 SV=2</c:v>
                </c:pt>
                <c:pt idx="14">
                  <c:v>Serine protease inhibitor A3K OS=Rattus norvegicus GN=Serpina3k PE=1 SV=3</c:v>
                </c:pt>
                <c:pt idx="15">
                  <c:v>Carboxylesterase 1C OS=Rattus norvegicus GN=Ces1c PE=1 SV=3</c:v>
                </c:pt>
                <c:pt idx="16">
                  <c:v>Plasminogen OS=Rattus norvegicus GN=Plg PE=2 SV=2</c:v>
                </c:pt>
                <c:pt idx="17">
                  <c:v>Haptoglobin OS=Rattus norvegicus GN=Hp PE=1 SV=3</c:v>
                </c:pt>
                <c:pt idx="18">
                  <c:v>Fetuin-B OS=Rattus norvegicus GN=Fetub PE=2 SV=2</c:v>
                </c:pt>
                <c:pt idx="19">
                  <c:v>Ceruloplasmin OS=Rattus norvegicus GN=Cp PE=1 SV=3</c:v>
                </c:pt>
                <c:pt idx="20">
                  <c:v>C-reactive protein OS=Rattus norvegicus GN=Crp PE=1 SV=1</c:v>
                </c:pt>
                <c:pt idx="21">
                  <c:v>Alpha-2-macroglobulin OS=Rattus norvegicus GN=A2m PE=2 SV=2</c:v>
                </c:pt>
                <c:pt idx="22">
                  <c:v>Serine protease inhibitor A3N OS=Rattus norvegicus GN=Serpina3n PE=1 SV=3</c:v>
                </c:pt>
                <c:pt idx="23">
                  <c:v>Protein AMBP OS=Rattus norvegicus GN=Ambp PE=1 SV=1</c:v>
                </c:pt>
                <c:pt idx="24">
                  <c:v>Histidine-rich glycoprotein OS=Rattus norvegicus GN=Hrg PE=2 SV=1</c:v>
                </c:pt>
                <c:pt idx="25">
                  <c:v>Complement C4 OS=Rattus norvegicus GN=C4 PE=1 SV=3</c:v>
                </c:pt>
                <c:pt idx="26">
                  <c:v>Inter-alpha-trypsin inhibitor heavy chain H3 OS=Rattus norvegicus GN=Itih3 PE=2 SV=1</c:v>
                </c:pt>
                <c:pt idx="27">
                  <c:v>Kininogen-1 OS=Rattus norvegicus GN=Kng1 PE=2 SV=1</c:v>
                </c:pt>
                <c:pt idx="28">
                  <c:v>Complement factor I OS=Rattus norvegicus GN=Cfi PE=2 SV=1</c:v>
                </c:pt>
                <c:pt idx="29">
                  <c:v>Complement component C9 OS=Rattus norvegicus GN=C9 PE=2 SV=1</c:v>
                </c:pt>
                <c:pt idx="30">
                  <c:v>Beta-2-microglobulin OS=Rattus norvegicus GN=B2m PE=1 SV=1</c:v>
                </c:pt>
                <c:pt idx="31">
                  <c:v>Apolipoprotein E OS=Rattus norvegicus GN=Apoe PE=1 SV=2</c:v>
                </c:pt>
                <c:pt idx="32">
                  <c:v>Prothrombin OS=Rattus norvegicus GN=F2 PE=1 SV=1</c:v>
                </c:pt>
                <c:pt idx="33">
                  <c:v>T-kininogen 1 OS=Rattus norvegicus GN=Map1 PE=1 SV=2</c:v>
                </c:pt>
                <c:pt idx="34">
                  <c:v>Plasma protease C1 inhibitor OS=Rattus norvegicus GN=Serping1 PE=2 SV=1</c:v>
                </c:pt>
                <c:pt idx="35">
                  <c:v>Apolipoprotein A-IV OS=Rattus norvegicus GN=Apoa4 PE=2 SV=2</c:v>
                </c:pt>
                <c:pt idx="36">
                  <c:v>Complement C1q subcomponent subunit B OS=Rattus norvegicus GN=C1qb PE=1 SV=2</c:v>
                </c:pt>
                <c:pt idx="37">
                  <c:v>Transthyretin OS=Rattus norvegicus GN=Ttr PE=1 SV=1</c:v>
                </c:pt>
                <c:pt idx="38">
                  <c:v>Angiotensinogen OS=Rattus norvegicus GN=Agt PE=1 SV=1</c:v>
                </c:pt>
                <c:pt idx="39">
                  <c:v>Serine protease inhibitor A3M (Fragment) OS=Rattus norvegicus GN=Serpina3m PE=2 SV=1</c:v>
                </c:pt>
                <c:pt idx="40">
                  <c:v>Apolipoprotein M OS=Rattus norvegicus GN=Apom PE=1 SV=2</c:v>
                </c:pt>
                <c:pt idx="41">
                  <c:v>T-kininogen 2 OS=Rattus norvegicus PE=1 SV=2</c:v>
                </c:pt>
                <c:pt idx="42">
                  <c:v>Zinc-alpha-2-glycoprotein OS=Rattus norvegicus GN=Azgp1 PE=2 SV=1</c:v>
                </c:pt>
                <c:pt idx="43">
                  <c:v>Plasma kallikrein OS=Rattus norvegicus GN=Klkb1 PE=1 SV=1</c:v>
                </c:pt>
                <c:pt idx="44">
                  <c:v>Coagulation factor XII OS=Rattus norvegicus GN=F12 PE=2 SV=1</c:v>
                </c:pt>
                <c:pt idx="45">
                  <c:v>Selenoprotein P OS=Rattus norvegicus GN=Sepp1 PE=1 SV=2</c:v>
                </c:pt>
                <c:pt idx="46">
                  <c:v>Complement C1q subcomponent subunit C OS=Rattus norvegicus GN=C1qc PE=1 SV=2</c:v>
                </c:pt>
                <c:pt idx="47">
                  <c:v>Murinoglobulin-2 OS=Rattus norvegicus GN=Mug2 PE=1 SV=1</c:v>
                </c:pt>
              </c:strCache>
            </c:strRef>
          </c:xVal>
          <c:yVal>
            <c:numRef>
              <c:f>'MS1 CV% pre postNL'!$P$4:$P$1265</c:f>
              <c:numCache>
                <c:formatCode>0.00</c:formatCode>
                <c:ptCount val="1262"/>
                <c:pt idx="0">
                  <c:v>14.540765126618533</c:v>
                </c:pt>
                <c:pt idx="1">
                  <c:v>17.936411213955544</c:v>
                </c:pt>
                <c:pt idx="2">
                  <c:v>22.287463960017931</c:v>
                </c:pt>
                <c:pt idx="3">
                  <c:v>15.333572220913069</c:v>
                </c:pt>
                <c:pt idx="4">
                  <c:v>14.110414254417062</c:v>
                </c:pt>
                <c:pt idx="5">
                  <c:v>16.789668918628649</c:v>
                </c:pt>
                <c:pt idx="6">
                  <c:v>20.013344019793696</c:v>
                </c:pt>
                <c:pt idx="7">
                  <c:v>16.589235993005165</c:v>
                </c:pt>
                <c:pt idx="8">
                  <c:v>17.450711649289879</c:v>
                </c:pt>
                <c:pt idx="9">
                  <c:v>21.430451620073455</c:v>
                </c:pt>
                <c:pt idx="10">
                  <c:v>6.8085693406716299</c:v>
                </c:pt>
                <c:pt idx="11">
                  <c:v>15.641979597709527</c:v>
                </c:pt>
                <c:pt idx="12">
                  <c:v>13.39934205492413</c:v>
                </c:pt>
                <c:pt idx="13">
                  <c:v>14.356592160743038</c:v>
                </c:pt>
                <c:pt idx="14">
                  <c:v>14.337567223408918</c:v>
                </c:pt>
                <c:pt idx="15">
                  <c:v>22.455550776843705</c:v>
                </c:pt>
                <c:pt idx="16">
                  <c:v>12.90090299902924</c:v>
                </c:pt>
                <c:pt idx="17">
                  <c:v>20.446155346143371</c:v>
                </c:pt>
                <c:pt idx="18">
                  <c:v>14.888290489791462</c:v>
                </c:pt>
                <c:pt idx="19">
                  <c:v>12.350611289308057</c:v>
                </c:pt>
                <c:pt idx="20">
                  <c:v>22.079324439391325</c:v>
                </c:pt>
                <c:pt idx="21">
                  <c:v>21.188133843429213</c:v>
                </c:pt>
                <c:pt idx="22">
                  <c:v>1.1947805058696186</c:v>
                </c:pt>
                <c:pt idx="23">
                  <c:v>9.7136630129822752</c:v>
                </c:pt>
                <c:pt idx="24">
                  <c:v>14.65598982189708</c:v>
                </c:pt>
                <c:pt idx="25">
                  <c:v>12.926303122979482</c:v>
                </c:pt>
                <c:pt idx="26">
                  <c:v>5.709845604282406</c:v>
                </c:pt>
                <c:pt idx="27">
                  <c:v>14.975910489689134</c:v>
                </c:pt>
                <c:pt idx="28">
                  <c:v>16.466632806509821</c:v>
                </c:pt>
                <c:pt idx="29">
                  <c:v>12.021929381916427</c:v>
                </c:pt>
                <c:pt idx="30">
                  <c:v>27.18029973346756</c:v>
                </c:pt>
                <c:pt idx="31">
                  <c:v>26.156591300372551</c:v>
                </c:pt>
                <c:pt idx="32">
                  <c:v>18.254546167806406</c:v>
                </c:pt>
                <c:pt idx="33">
                  <c:v>16.189790812370195</c:v>
                </c:pt>
                <c:pt idx="34">
                  <c:v>19.211597978619498</c:v>
                </c:pt>
                <c:pt idx="35">
                  <c:v>19.058962785645878</c:v>
                </c:pt>
                <c:pt idx="36">
                  <c:v>19.833892030499666</c:v>
                </c:pt>
                <c:pt idx="37">
                  <c:v>25.673418099884188</c:v>
                </c:pt>
                <c:pt idx="38">
                  <c:v>12.058319018802965</c:v>
                </c:pt>
                <c:pt idx="39">
                  <c:v>30.47745320120957</c:v>
                </c:pt>
                <c:pt idx="40">
                  <c:v>28.197113074612819</c:v>
                </c:pt>
                <c:pt idx="41">
                  <c:v>14.686904199446413</c:v>
                </c:pt>
                <c:pt idx="42">
                  <c:v>28.149491758993463</c:v>
                </c:pt>
                <c:pt idx="43">
                  <c:v>7.8667949818520766</c:v>
                </c:pt>
                <c:pt idx="44">
                  <c:v>20.643288958083151</c:v>
                </c:pt>
                <c:pt idx="45">
                  <c:v>16.281158111414811</c:v>
                </c:pt>
                <c:pt idx="46">
                  <c:v>24.08623468772927</c:v>
                </c:pt>
                <c:pt idx="47">
                  <c:v>19.376832884414469</c:v>
                </c:pt>
                <c:pt idx="48">
                  <c:v>17.257975063947043</c:v>
                </c:pt>
                <c:pt idx="50">
                  <c:v>6.0896348467372325</c:v>
                </c:pt>
                <c:pt idx="51">
                  <c:v>1.1947805058696186</c:v>
                </c:pt>
                <c:pt idx="52">
                  <c:v>30.4774532012095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70FE-4D84-BA66-148DEF2D14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651904"/>
        <c:axId val="156654592"/>
      </c:scatterChart>
      <c:valAx>
        <c:axId val="156651904"/>
        <c:scaling>
          <c:orientation val="minMax"/>
          <c:max val="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Nr protein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6654592"/>
        <c:crosses val="autoZero"/>
        <c:crossBetween val="midCat"/>
      </c:valAx>
      <c:valAx>
        <c:axId val="156654592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%CV (post/pre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66519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209012</xdr:colOff>
      <xdr:row>3</xdr:row>
      <xdr:rowOff>105434</xdr:rowOff>
    </xdr:from>
    <xdr:to>
      <xdr:col>34</xdr:col>
      <xdr:colOff>535230</xdr:colOff>
      <xdr:row>26</xdr:row>
      <xdr:rowOff>183059</xdr:rowOff>
    </xdr:to>
    <xdr:graphicFrame macro="">
      <xdr:nvGraphicFramePr>
        <xdr:cNvPr id="6" name="Chart 5">
          <a:extLst>
            <a:ext uri="{FF2B5EF4-FFF2-40B4-BE49-F238E27FC236}">
              <a16:creationId xmlns="" xmlns:a16="http://schemas.microsoft.com/office/drawing/2014/main" id="{4C60C4A7-B0DC-41E1-9B48-257CACFE383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8</xdr:col>
          <xdr:colOff>247650</xdr:colOff>
          <xdr:row>28</xdr:row>
          <xdr:rowOff>152400</xdr:rowOff>
        </xdr:from>
        <xdr:to>
          <xdr:col>33</xdr:col>
          <xdr:colOff>419100</xdr:colOff>
          <xdr:row>61</xdr:row>
          <xdr:rowOff>5484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V1187"/>
  <sheetViews>
    <sheetView tabSelected="1" topLeftCell="I1" zoomScale="50" zoomScaleNormal="50" zoomScalePageLayoutView="50" workbookViewId="0">
      <selection activeCell="AR58" sqref="AR58"/>
    </sheetView>
  </sheetViews>
  <sheetFormatPr defaultColWidth="8.85546875" defaultRowHeight="15.75" x14ac:dyDescent="0.25"/>
  <cols>
    <col min="1" max="1" width="75.140625" style="10" customWidth="1"/>
    <col min="2" max="2" width="26" style="17" customWidth="1"/>
    <col min="3" max="3" width="24.28515625" style="10" customWidth="1"/>
    <col min="4" max="4" width="28.85546875" style="10" customWidth="1"/>
    <col min="5" max="5" width="24.42578125" style="10" customWidth="1"/>
    <col min="6" max="6" width="23.42578125" style="17" customWidth="1"/>
    <col min="7" max="7" width="26.28515625" style="10" customWidth="1"/>
    <col min="8" max="8" width="27.7109375" style="10" customWidth="1"/>
    <col min="9" max="9" width="24.140625" style="10" customWidth="1"/>
    <col min="10" max="10" width="14.42578125" style="18" customWidth="1"/>
    <col min="11" max="11" width="12.7109375" style="19" customWidth="1"/>
    <col min="12" max="12" width="14.7109375" style="19" customWidth="1"/>
    <col min="13" max="13" width="18" style="19" customWidth="1"/>
    <col min="14" max="14" width="16.140625" style="20" customWidth="1"/>
    <col min="15" max="15" width="19.42578125" style="10" customWidth="1"/>
    <col min="16" max="16" width="18" style="20" customWidth="1"/>
    <col min="17" max="17" width="17.42578125" style="10" customWidth="1"/>
    <col min="18" max="18" width="26.28515625" style="21" customWidth="1"/>
  </cols>
  <sheetData>
    <row r="1" spans="1:18" ht="23.25" x14ac:dyDescent="0.35">
      <c r="A1" s="31" t="s">
        <v>66</v>
      </c>
    </row>
    <row r="3" spans="1:18" x14ac:dyDescent="0.25">
      <c r="A3" s="8" t="s">
        <v>0</v>
      </c>
      <c r="B3" s="5" t="s">
        <v>50</v>
      </c>
      <c r="C3" s="5" t="s">
        <v>51</v>
      </c>
      <c r="D3" s="5" t="s">
        <v>52</v>
      </c>
      <c r="E3" s="5" t="s">
        <v>53</v>
      </c>
      <c r="F3" s="1" t="s">
        <v>49</v>
      </c>
      <c r="G3" s="1" t="s">
        <v>54</v>
      </c>
      <c r="H3" s="1" t="s">
        <v>55</v>
      </c>
      <c r="I3" s="1" t="s">
        <v>56</v>
      </c>
      <c r="J3" s="4" t="s">
        <v>59</v>
      </c>
      <c r="K3" s="4" t="s">
        <v>60</v>
      </c>
      <c r="L3" s="4" t="s">
        <v>61</v>
      </c>
      <c r="M3" s="4" t="s">
        <v>62</v>
      </c>
      <c r="N3" s="6" t="s">
        <v>57</v>
      </c>
      <c r="O3" s="7" t="s">
        <v>58</v>
      </c>
      <c r="P3" s="6" t="s">
        <v>63</v>
      </c>
      <c r="R3" s="4" t="s">
        <v>64</v>
      </c>
    </row>
    <row r="4" spans="1:18" s="3" customFormat="1" x14ac:dyDescent="0.25">
      <c r="A4" s="11" t="s">
        <v>1</v>
      </c>
      <c r="B4" s="12">
        <v>6230000000</v>
      </c>
      <c r="C4" s="12">
        <v>5080000000</v>
      </c>
      <c r="D4" s="12">
        <v>22200000000</v>
      </c>
      <c r="E4" s="12">
        <v>23600000000</v>
      </c>
      <c r="F4" s="12">
        <v>1300000000</v>
      </c>
      <c r="G4" s="12">
        <v>292000000</v>
      </c>
      <c r="H4" s="12">
        <v>6950000000</v>
      </c>
      <c r="I4" s="12">
        <v>6670000000</v>
      </c>
      <c r="J4" s="13">
        <v>0.7913322632423756</v>
      </c>
      <c r="K4" s="13">
        <f t="shared" ref="K4:K15" si="0">(C4-G4)/C4</f>
        <v>0.94251968503937011</v>
      </c>
      <c r="L4" s="13">
        <f t="shared" ref="L4:L15" si="1">((D4-H4)/D4)</f>
        <v>0.68693693693693691</v>
      </c>
      <c r="M4" s="13">
        <f t="shared" ref="M4:M15" si="2">((E4-I4)/E4)</f>
        <v>0.71737288135593225</v>
      </c>
      <c r="N4" s="14">
        <f>((_xlfn.STDEV.S(B4:E4))/AVERAGE(B4:E4))*100</f>
        <v>69.927098781462504</v>
      </c>
      <c r="O4" s="14">
        <f>(_xlfn.STDEV.S(F4:I4)/AVERAGE(F4:I4))*100</f>
        <v>91.989306519168252</v>
      </c>
      <c r="P4" s="14">
        <f>(_xlfn.STDEV.S(J4:M4)/AVERAGE(J4:M4))*100</f>
        <v>14.540765126618533</v>
      </c>
      <c r="Q4" s="15"/>
      <c r="R4" s="18">
        <v>0.78454044164365366</v>
      </c>
    </row>
    <row r="5" spans="1:18" s="3" customFormat="1" x14ac:dyDescent="0.25">
      <c r="A5" s="11" t="s">
        <v>2</v>
      </c>
      <c r="B5" s="12">
        <v>547000000</v>
      </c>
      <c r="C5" s="12">
        <v>417000000</v>
      </c>
      <c r="D5" s="12">
        <v>2840000000</v>
      </c>
      <c r="E5" s="12">
        <v>3130000000</v>
      </c>
      <c r="F5" s="12">
        <v>86200000</v>
      </c>
      <c r="G5" s="12">
        <v>19600000</v>
      </c>
      <c r="H5" s="12">
        <v>978000000</v>
      </c>
      <c r="I5" s="12">
        <v>1000000000</v>
      </c>
      <c r="J5" s="13">
        <v>0.84241316270566724</v>
      </c>
      <c r="K5" s="13">
        <f t="shared" si="0"/>
        <v>0.95299760191846528</v>
      </c>
      <c r="L5" s="13">
        <f t="shared" si="1"/>
        <v>0.65563380281690142</v>
      </c>
      <c r="M5" s="13">
        <f t="shared" si="2"/>
        <v>0.68051118210862616</v>
      </c>
      <c r="N5" s="14">
        <f>((_xlfn.STDEV.S(B5:E5))/AVERAGE(B5:E5))*100</f>
        <v>83.698891414548442</v>
      </c>
      <c r="O5" s="14">
        <f>(_xlfn.STDEV.S(F5:I5)/AVERAGE(F5:I5))*100</f>
        <v>103.89012457777362</v>
      </c>
      <c r="P5" s="14">
        <f t="shared" ref="P5:P40" si="3">(_xlfn.STDEV.S(J5:M5)/AVERAGE(J5:M5))*100</f>
        <v>17.936411213955544</v>
      </c>
      <c r="Q5" s="15"/>
      <c r="R5" s="18">
        <v>0.78288893738741494</v>
      </c>
    </row>
    <row r="6" spans="1:18" s="3" customFormat="1" x14ac:dyDescent="0.25">
      <c r="A6" s="11" t="s">
        <v>3</v>
      </c>
      <c r="B6" s="12">
        <v>397000000</v>
      </c>
      <c r="C6" s="12">
        <v>492000000</v>
      </c>
      <c r="D6" s="12">
        <v>1040000000</v>
      </c>
      <c r="E6" s="12">
        <v>1120000000</v>
      </c>
      <c r="F6" s="12">
        <v>20000000</v>
      </c>
      <c r="G6" s="12">
        <v>4670000</v>
      </c>
      <c r="H6" s="12">
        <v>374000000</v>
      </c>
      <c r="I6" s="12">
        <v>363000000</v>
      </c>
      <c r="J6" s="13">
        <v>0.94962216624685136</v>
      </c>
      <c r="K6" s="13">
        <f t="shared" si="0"/>
        <v>0.99050813008130079</v>
      </c>
      <c r="L6" s="13">
        <f t="shared" si="1"/>
        <v>0.64038461538461533</v>
      </c>
      <c r="M6" s="13">
        <f t="shared" si="2"/>
        <v>0.67589285714285718</v>
      </c>
      <c r="N6" s="14">
        <f t="shared" ref="N6:N37" si="4">((_xlfn.STDEV.S(B6:E6))/AVERAGE(B6:E6))*100</f>
        <v>48.592052738420158</v>
      </c>
      <c r="O6" s="14">
        <f t="shared" ref="O6:O37" si="5">(_xlfn.STDEV.S(F6:I6)/AVERAGE(F6:I6))*100</f>
        <v>108.06579350951266</v>
      </c>
      <c r="P6" s="14">
        <f t="shared" si="3"/>
        <v>22.287463960017931</v>
      </c>
      <c r="Q6" s="15"/>
      <c r="R6" s="18">
        <v>0.81410194221390619</v>
      </c>
    </row>
    <row r="7" spans="1:18" s="3" customFormat="1" x14ac:dyDescent="0.25">
      <c r="A7" s="11" t="s">
        <v>4</v>
      </c>
      <c r="B7" s="12">
        <v>316000000</v>
      </c>
      <c r="C7" s="12">
        <v>292000000</v>
      </c>
      <c r="D7" s="12">
        <v>764000000</v>
      </c>
      <c r="E7" s="12">
        <v>604000000</v>
      </c>
      <c r="F7" s="12">
        <v>64000000</v>
      </c>
      <c r="G7" s="12">
        <v>20500000</v>
      </c>
      <c r="H7" s="12">
        <v>261000000</v>
      </c>
      <c r="I7" s="12">
        <v>175000000</v>
      </c>
      <c r="J7" s="13">
        <v>0.79746835443037978</v>
      </c>
      <c r="K7" s="13">
        <f t="shared" si="0"/>
        <v>0.9297945205479452</v>
      </c>
      <c r="L7" s="13">
        <f t="shared" si="1"/>
        <v>0.65837696335078533</v>
      </c>
      <c r="M7" s="13">
        <f t="shared" si="2"/>
        <v>0.71026490066225167</v>
      </c>
      <c r="N7" s="14">
        <f t="shared" si="4"/>
        <v>46.380578110509099</v>
      </c>
      <c r="O7" s="14">
        <f t="shared" si="5"/>
        <v>83.635296851208594</v>
      </c>
      <c r="P7" s="14">
        <f t="shared" si="3"/>
        <v>15.333572220913069</v>
      </c>
      <c r="Q7" s="15"/>
      <c r="R7" s="18">
        <v>0.77397618474784058</v>
      </c>
    </row>
    <row r="8" spans="1:18" s="3" customFormat="1" x14ac:dyDescent="0.25">
      <c r="A8" s="11" t="s">
        <v>5</v>
      </c>
      <c r="B8" s="12">
        <v>195000000</v>
      </c>
      <c r="C8" s="12">
        <v>208000000</v>
      </c>
      <c r="D8" s="12">
        <v>485000000</v>
      </c>
      <c r="E8" s="12">
        <v>502000000</v>
      </c>
      <c r="F8" s="12">
        <v>25200000</v>
      </c>
      <c r="G8" s="12">
        <v>14500000</v>
      </c>
      <c r="H8" s="12">
        <v>154000000</v>
      </c>
      <c r="I8" s="12">
        <v>129000000</v>
      </c>
      <c r="J8" s="13">
        <v>0.87076923076923074</v>
      </c>
      <c r="K8" s="13">
        <f t="shared" si="0"/>
        <v>0.93028846153846156</v>
      </c>
      <c r="L8" s="13">
        <f t="shared" si="1"/>
        <v>0.68247422680412373</v>
      </c>
      <c r="M8" s="13">
        <f t="shared" si="2"/>
        <v>0.74302788844621515</v>
      </c>
      <c r="N8" s="14">
        <f t="shared" si="4"/>
        <v>48.57914223970662</v>
      </c>
      <c r="O8" s="14">
        <f t="shared" si="5"/>
        <v>88.139635722117418</v>
      </c>
      <c r="P8" s="14">
        <f t="shared" si="3"/>
        <v>14.110414254417062</v>
      </c>
      <c r="Q8" s="15"/>
      <c r="R8" s="18">
        <v>0.80663995188950777</v>
      </c>
    </row>
    <row r="9" spans="1:18" s="3" customFormat="1" x14ac:dyDescent="0.25">
      <c r="A9" s="11" t="s">
        <v>6</v>
      </c>
      <c r="B9" s="12">
        <v>189000000</v>
      </c>
      <c r="C9" s="12">
        <v>196000000</v>
      </c>
      <c r="D9" s="12">
        <v>69900000</v>
      </c>
      <c r="E9" s="12">
        <v>227000000</v>
      </c>
      <c r="F9" s="12">
        <v>30300000</v>
      </c>
      <c r="G9" s="12">
        <v>17200000</v>
      </c>
      <c r="H9" s="12">
        <v>25600000</v>
      </c>
      <c r="I9" s="12">
        <v>12400000</v>
      </c>
      <c r="J9" s="13">
        <v>0.8396825396825397</v>
      </c>
      <c r="K9" s="13">
        <f t="shared" si="0"/>
        <v>0.91224489795918362</v>
      </c>
      <c r="L9" s="13">
        <f t="shared" si="1"/>
        <v>0.63376251788268956</v>
      </c>
      <c r="M9" s="13">
        <f t="shared" si="2"/>
        <v>0.945374449339207</v>
      </c>
      <c r="N9" s="14">
        <f t="shared" si="4"/>
        <v>40.506454970604992</v>
      </c>
      <c r="O9" s="14">
        <f t="shared" si="5"/>
        <v>37.765283179911464</v>
      </c>
      <c r="P9" s="14">
        <f t="shared" si="3"/>
        <v>16.789668918628649</v>
      </c>
      <c r="Q9" s="15"/>
      <c r="R9" s="18">
        <v>0.83276610121590489</v>
      </c>
    </row>
    <row r="10" spans="1:18" s="3" customFormat="1" x14ac:dyDescent="0.25">
      <c r="A10" s="11" t="s">
        <v>7</v>
      </c>
      <c r="B10" s="12">
        <v>152000000</v>
      </c>
      <c r="C10" s="12">
        <v>149000000</v>
      </c>
      <c r="D10" s="12">
        <v>111000000</v>
      </c>
      <c r="E10" s="12">
        <v>285000000</v>
      </c>
      <c r="F10" s="12">
        <v>30900000</v>
      </c>
      <c r="G10" s="12">
        <v>6350000</v>
      </c>
      <c r="H10" s="12">
        <v>41800000</v>
      </c>
      <c r="I10" s="12">
        <v>2710000</v>
      </c>
      <c r="J10" s="13">
        <v>0.79671052631578942</v>
      </c>
      <c r="K10" s="13">
        <f t="shared" si="0"/>
        <v>0.95738255033557051</v>
      </c>
      <c r="L10" s="13">
        <f t="shared" si="1"/>
        <v>0.62342342342342338</v>
      </c>
      <c r="M10" s="13">
        <f t="shared" si="2"/>
        <v>0.99049122807017542</v>
      </c>
      <c r="N10" s="14">
        <f t="shared" si="4"/>
        <v>43.704445026584146</v>
      </c>
      <c r="O10" s="14">
        <f t="shared" si="5"/>
        <v>92.763484193425157</v>
      </c>
      <c r="P10" s="14">
        <f t="shared" si="3"/>
        <v>20.013344019793696</v>
      </c>
      <c r="Q10" s="15"/>
      <c r="R10" s="18">
        <v>0.84200193203623974</v>
      </c>
    </row>
    <row r="11" spans="1:18" s="3" customFormat="1" x14ac:dyDescent="0.25">
      <c r="A11" s="11" t="s">
        <v>8</v>
      </c>
      <c r="B11" s="12">
        <v>149000000</v>
      </c>
      <c r="C11" s="12">
        <v>174000000</v>
      </c>
      <c r="D11" s="12">
        <v>727000000</v>
      </c>
      <c r="E11" s="12">
        <v>822000000</v>
      </c>
      <c r="F11" s="12">
        <v>12400000</v>
      </c>
      <c r="G11" s="12">
        <v>3890000</v>
      </c>
      <c r="H11" s="12">
        <v>240000000</v>
      </c>
      <c r="I11" s="12">
        <v>183000000</v>
      </c>
      <c r="J11" s="13">
        <v>0.91677852348993294</v>
      </c>
      <c r="K11" s="13">
        <f t="shared" si="0"/>
        <v>0.97764367816091957</v>
      </c>
      <c r="L11" s="13">
        <f t="shared" si="1"/>
        <v>0.66987620357634114</v>
      </c>
      <c r="M11" s="13">
        <f t="shared" si="2"/>
        <v>0.77737226277372262</v>
      </c>
      <c r="N11" s="14">
        <f t="shared" si="4"/>
        <v>76.10697986487655</v>
      </c>
      <c r="O11" s="14">
        <f t="shared" si="5"/>
        <v>109.03170186389517</v>
      </c>
      <c r="P11" s="14">
        <f t="shared" si="3"/>
        <v>16.589235993005165</v>
      </c>
      <c r="Q11" s="15"/>
      <c r="R11" s="18">
        <v>0.83541766700022901</v>
      </c>
    </row>
    <row r="12" spans="1:18" s="3" customFormat="1" x14ac:dyDescent="0.25">
      <c r="A12" s="11" t="s">
        <v>9</v>
      </c>
      <c r="B12" s="12">
        <v>117000000</v>
      </c>
      <c r="C12" s="12">
        <v>76400000</v>
      </c>
      <c r="D12" s="12">
        <v>352000000</v>
      </c>
      <c r="E12" s="12">
        <v>362000000</v>
      </c>
      <c r="F12" s="12">
        <v>11200000</v>
      </c>
      <c r="G12" s="12">
        <v>1110000</v>
      </c>
      <c r="H12" s="12">
        <v>108000000</v>
      </c>
      <c r="I12" s="12">
        <v>104000000</v>
      </c>
      <c r="J12" s="13">
        <v>0.90427350427350428</v>
      </c>
      <c r="K12" s="13">
        <f t="shared" si="0"/>
        <v>0.98547120418848166</v>
      </c>
      <c r="L12" s="13">
        <f t="shared" si="1"/>
        <v>0.69318181818181823</v>
      </c>
      <c r="M12" s="13">
        <f t="shared" si="2"/>
        <v>0.71270718232044195</v>
      </c>
      <c r="N12" s="14">
        <f t="shared" si="4"/>
        <v>66.6742966153477</v>
      </c>
      <c r="O12" s="14">
        <f t="shared" si="5"/>
        <v>103.0994465079701</v>
      </c>
      <c r="P12" s="14">
        <f t="shared" si="3"/>
        <v>17.450711649289879</v>
      </c>
      <c r="Q12" s="15"/>
      <c r="R12" s="18">
        <v>0.8239084272410615</v>
      </c>
    </row>
    <row r="13" spans="1:18" s="3" customFormat="1" x14ac:dyDescent="0.25">
      <c r="A13" s="11" t="s">
        <v>10</v>
      </c>
      <c r="B13" s="12">
        <v>97900000</v>
      </c>
      <c r="C13" s="12">
        <v>118000000</v>
      </c>
      <c r="D13" s="12">
        <v>457000000</v>
      </c>
      <c r="E13" s="12">
        <v>533000000</v>
      </c>
      <c r="F13" s="12">
        <v>2560000</v>
      </c>
      <c r="G13" s="12">
        <v>725000</v>
      </c>
      <c r="H13" s="12">
        <v>162000000</v>
      </c>
      <c r="I13" s="12">
        <v>153000000</v>
      </c>
      <c r="J13" s="13">
        <v>0.97385086823289069</v>
      </c>
      <c r="K13" s="13">
        <f t="shared" si="0"/>
        <v>0.99385593220338986</v>
      </c>
      <c r="L13" s="13">
        <f t="shared" si="1"/>
        <v>0.64551422319474838</v>
      </c>
      <c r="M13" s="13">
        <f t="shared" si="2"/>
        <v>0.71294559099437149</v>
      </c>
      <c r="N13" s="14">
        <f t="shared" si="4"/>
        <v>74.883917424773145</v>
      </c>
      <c r="O13" s="14">
        <f t="shared" si="5"/>
        <v>113.1846829852567</v>
      </c>
      <c r="P13" s="14">
        <f t="shared" si="3"/>
        <v>21.430451620073455</v>
      </c>
      <c r="Q13" s="15"/>
      <c r="R13" s="18">
        <v>0.83154165365635013</v>
      </c>
    </row>
    <row r="14" spans="1:18" s="3" customFormat="1" x14ac:dyDescent="0.25">
      <c r="A14" s="11" t="s">
        <v>11</v>
      </c>
      <c r="B14" s="12">
        <v>96200000</v>
      </c>
      <c r="C14" s="12">
        <v>199000000</v>
      </c>
      <c r="D14" s="12">
        <v>1190000000</v>
      </c>
      <c r="E14" s="12">
        <v>1210000000</v>
      </c>
      <c r="F14" s="12">
        <v>32300000</v>
      </c>
      <c r="G14" s="12">
        <v>48500000</v>
      </c>
      <c r="H14" s="12">
        <v>408000000</v>
      </c>
      <c r="I14" s="12">
        <v>335000000</v>
      </c>
      <c r="J14" s="13">
        <v>0.66424116424116419</v>
      </c>
      <c r="K14" s="13">
        <f t="shared" si="0"/>
        <v>0.75628140703517588</v>
      </c>
      <c r="L14" s="13">
        <f t="shared" si="1"/>
        <v>0.65714285714285714</v>
      </c>
      <c r="M14" s="13">
        <f t="shared" si="2"/>
        <v>0.72314049586776863</v>
      </c>
      <c r="N14" s="14">
        <f t="shared" si="4"/>
        <v>90.398607088465212</v>
      </c>
      <c r="O14" s="14">
        <f t="shared" si="5"/>
        <v>93.995059311173634</v>
      </c>
      <c r="P14" s="14">
        <f t="shared" si="3"/>
        <v>6.8085693406716299</v>
      </c>
      <c r="Q14" s="15"/>
      <c r="R14" s="18">
        <v>0.70020148107174141</v>
      </c>
    </row>
    <row r="15" spans="1:18" s="3" customFormat="1" x14ac:dyDescent="0.25">
      <c r="A15" s="11" t="s">
        <v>12</v>
      </c>
      <c r="B15" s="12">
        <v>86900000</v>
      </c>
      <c r="C15" s="12">
        <v>71200000</v>
      </c>
      <c r="D15" s="12">
        <v>1010000000</v>
      </c>
      <c r="E15" s="12">
        <v>988000000</v>
      </c>
      <c r="F15" s="12">
        <v>6490000</v>
      </c>
      <c r="G15" s="12">
        <v>2240000</v>
      </c>
      <c r="H15" s="12">
        <v>315000000</v>
      </c>
      <c r="I15" s="12">
        <v>226000000</v>
      </c>
      <c r="J15" s="13">
        <v>0.92531645569620258</v>
      </c>
      <c r="K15" s="13">
        <f t="shared" si="0"/>
        <v>0.96853932584269664</v>
      </c>
      <c r="L15" s="13">
        <f t="shared" si="1"/>
        <v>0.68811881188118806</v>
      </c>
      <c r="M15" s="13">
        <f t="shared" si="2"/>
        <v>0.77125506072874495</v>
      </c>
      <c r="N15" s="14">
        <f t="shared" si="4"/>
        <v>98.557205993043226</v>
      </c>
      <c r="O15" s="14">
        <f t="shared" si="5"/>
        <v>114.89287266013149</v>
      </c>
      <c r="P15" s="14">
        <f t="shared" si="3"/>
        <v>15.641979597709527</v>
      </c>
      <c r="Q15" s="15"/>
      <c r="R15" s="18">
        <v>0.83830741353720795</v>
      </c>
    </row>
    <row r="16" spans="1:18" s="3" customFormat="1" x14ac:dyDescent="0.25">
      <c r="A16" s="11" t="s">
        <v>13</v>
      </c>
      <c r="B16" s="12">
        <v>75400000</v>
      </c>
      <c r="C16" s="12">
        <v>73400000</v>
      </c>
      <c r="D16" s="12">
        <v>199000000</v>
      </c>
      <c r="E16" s="12">
        <v>244000000</v>
      </c>
      <c r="F16" s="12">
        <v>17200000</v>
      </c>
      <c r="G16" s="12">
        <v>6930000</v>
      </c>
      <c r="H16" s="12">
        <v>68400000</v>
      </c>
      <c r="I16" s="12">
        <v>62100000</v>
      </c>
      <c r="J16" s="13">
        <v>0.77188328912466841</v>
      </c>
      <c r="K16" s="13">
        <f t="shared" ref="K16" si="6">(C16-G16)/C16</f>
        <v>0.90558583106267032</v>
      </c>
      <c r="L16" s="13">
        <f t="shared" ref="L16" si="7">((D16-H16)/D16)</f>
        <v>0.6562814070351759</v>
      </c>
      <c r="M16" s="13">
        <f t="shared" ref="M16" si="8">((E16-I16)/E16)</f>
        <v>0.74549180327868847</v>
      </c>
      <c r="N16" s="14">
        <f t="shared" si="4"/>
        <v>58.733570482203476</v>
      </c>
      <c r="O16" s="14">
        <f t="shared" si="5"/>
        <v>80.444501387489964</v>
      </c>
      <c r="P16" s="14">
        <f t="shared" si="3"/>
        <v>13.39934205492413</v>
      </c>
      <c r="Q16" s="15"/>
      <c r="R16" s="18">
        <v>0.76981058262530078</v>
      </c>
    </row>
    <row r="17" spans="1:31" s="3" customFormat="1" x14ac:dyDescent="0.25">
      <c r="A17" s="11" t="s">
        <v>14</v>
      </c>
      <c r="B17" s="12">
        <v>66100000</v>
      </c>
      <c r="C17" s="12">
        <v>63700000</v>
      </c>
      <c r="D17" s="12">
        <v>127000000</v>
      </c>
      <c r="E17" s="12">
        <v>153000000</v>
      </c>
      <c r="F17" s="12">
        <v>14900000</v>
      </c>
      <c r="G17" s="12">
        <v>2370000</v>
      </c>
      <c r="H17" s="12">
        <v>39200000</v>
      </c>
      <c r="I17" s="12">
        <v>34600000</v>
      </c>
      <c r="J17" s="13">
        <v>0.77458396369137672</v>
      </c>
      <c r="K17" s="13">
        <f t="shared" ref="K17:K23" si="9">(C17-G17)/C17</f>
        <v>0.96279434850863421</v>
      </c>
      <c r="L17" s="13">
        <f t="shared" ref="L17:M19" si="10">((D17-H17)/D17)</f>
        <v>0.6913385826771653</v>
      </c>
      <c r="M17" s="13">
        <f t="shared" si="10"/>
        <v>0.77385620915032682</v>
      </c>
      <c r="N17" s="14">
        <f t="shared" si="4"/>
        <v>43.582317214722465</v>
      </c>
      <c r="O17" s="14">
        <f t="shared" si="5"/>
        <v>75.566312505745003</v>
      </c>
      <c r="P17" s="14">
        <f t="shared" si="3"/>
        <v>14.356592160743038</v>
      </c>
      <c r="Q17" s="15"/>
      <c r="R17" s="18">
        <v>0.80064327600687568</v>
      </c>
    </row>
    <row r="18" spans="1:31" s="3" customFormat="1" x14ac:dyDescent="0.25">
      <c r="A18" s="11" t="s">
        <v>15</v>
      </c>
      <c r="B18" s="12">
        <v>61100000</v>
      </c>
      <c r="C18" s="12">
        <v>39300000</v>
      </c>
      <c r="D18" s="12">
        <v>239000000</v>
      </c>
      <c r="E18" s="12">
        <v>282000000</v>
      </c>
      <c r="F18" s="12">
        <v>7580000</v>
      </c>
      <c r="G18" s="12">
        <v>3050000</v>
      </c>
      <c r="H18" s="12">
        <v>80800000</v>
      </c>
      <c r="I18" s="12">
        <v>64100000</v>
      </c>
      <c r="J18" s="13">
        <v>0.87594108019639938</v>
      </c>
      <c r="K18" s="13">
        <f t="shared" si="9"/>
        <v>0.92239185750636132</v>
      </c>
      <c r="L18" s="13">
        <f t="shared" si="10"/>
        <v>0.66192468619246858</v>
      </c>
      <c r="M18" s="13">
        <f t="shared" si="10"/>
        <v>0.77269503546099294</v>
      </c>
      <c r="N18" s="14">
        <f t="shared" si="4"/>
        <v>79.177109466023992</v>
      </c>
      <c r="O18" s="14">
        <f t="shared" si="5"/>
        <v>101.3280354853689</v>
      </c>
      <c r="P18" s="14">
        <f t="shared" si="3"/>
        <v>14.337567223408918</v>
      </c>
      <c r="Q18" s="15"/>
      <c r="R18" s="18">
        <v>0.80823816483905553</v>
      </c>
    </row>
    <row r="19" spans="1:31" s="3" customFormat="1" x14ac:dyDescent="0.25">
      <c r="A19" s="11" t="s">
        <v>16</v>
      </c>
      <c r="B19" s="12">
        <v>57600000</v>
      </c>
      <c r="C19" s="12">
        <v>39900000</v>
      </c>
      <c r="D19" s="12">
        <v>140000000</v>
      </c>
      <c r="E19" s="12">
        <v>541000000</v>
      </c>
      <c r="F19" s="12">
        <v>2870000</v>
      </c>
      <c r="G19" s="12">
        <v>791000</v>
      </c>
      <c r="H19" s="12">
        <v>58200000</v>
      </c>
      <c r="I19" s="12">
        <v>25400</v>
      </c>
      <c r="J19" s="13">
        <v>0.95017361111111109</v>
      </c>
      <c r="K19" s="13">
        <f t="shared" si="9"/>
        <v>0.98017543859649126</v>
      </c>
      <c r="L19" s="13">
        <f t="shared" si="10"/>
        <v>0.5842857142857143</v>
      </c>
      <c r="M19" s="13">
        <f t="shared" si="10"/>
        <v>0.99995304990757861</v>
      </c>
      <c r="N19" s="14">
        <f t="shared" si="4"/>
        <v>120.74509809278074</v>
      </c>
      <c r="O19" s="14">
        <f t="shared" si="5"/>
        <v>184.27921435362589</v>
      </c>
      <c r="P19" s="14">
        <f t="shared" si="3"/>
        <v>22.455550776843705</v>
      </c>
      <c r="Q19" s="15"/>
      <c r="R19" s="18">
        <v>0.87864695347522381</v>
      </c>
    </row>
    <row r="20" spans="1:31" s="3" customFormat="1" x14ac:dyDescent="0.25">
      <c r="A20" s="11" t="s">
        <v>17</v>
      </c>
      <c r="B20" s="12">
        <v>44900000</v>
      </c>
      <c r="C20" s="12">
        <v>39600000</v>
      </c>
      <c r="D20" s="12">
        <v>178000000</v>
      </c>
      <c r="E20" s="12">
        <v>186000000</v>
      </c>
      <c r="F20" s="12">
        <v>10600000</v>
      </c>
      <c r="G20" s="12">
        <v>4950000</v>
      </c>
      <c r="H20" s="12">
        <v>63300000</v>
      </c>
      <c r="I20" s="12">
        <v>52700000</v>
      </c>
      <c r="J20" s="13">
        <v>0.7639198218262806</v>
      </c>
      <c r="K20" s="13">
        <f t="shared" si="9"/>
        <v>0.875</v>
      </c>
      <c r="L20" s="13">
        <f>((D20-H20)/D20)</f>
        <v>0.64438202247191012</v>
      </c>
      <c r="M20" s="13">
        <f>(E20-I20)/E20</f>
        <v>0.71666666666666667</v>
      </c>
      <c r="N20" s="14">
        <f t="shared" si="4"/>
        <v>72.044376507467433</v>
      </c>
      <c r="O20" s="14">
        <f t="shared" si="5"/>
        <v>89.423447187594746</v>
      </c>
      <c r="P20" s="14">
        <f t="shared" si="3"/>
        <v>12.90090299902924</v>
      </c>
      <c r="Q20" s="15"/>
      <c r="R20" s="18">
        <v>0.74999212774121438</v>
      </c>
    </row>
    <row r="21" spans="1:31" s="3" customFormat="1" x14ac:dyDescent="0.25">
      <c r="A21" s="11" t="s">
        <v>18</v>
      </c>
      <c r="B21" s="12">
        <v>44100000</v>
      </c>
      <c r="C21" s="12">
        <v>74100000</v>
      </c>
      <c r="D21" s="12">
        <v>299000000</v>
      </c>
      <c r="E21" s="12">
        <v>113000000</v>
      </c>
      <c r="F21" s="12">
        <v>6750000</v>
      </c>
      <c r="G21" s="12">
        <v>3470000</v>
      </c>
      <c r="H21" s="12">
        <v>105000000</v>
      </c>
      <c r="I21" s="12">
        <v>42000000</v>
      </c>
      <c r="J21" s="13">
        <v>0.84693877551020413</v>
      </c>
      <c r="K21" s="13">
        <f t="shared" si="9"/>
        <v>0.95317139001349527</v>
      </c>
      <c r="L21" s="13">
        <f>((D21-H21)/D21)</f>
        <v>0.6488294314381271</v>
      </c>
      <c r="M21" s="13">
        <f>(E21-I21)/E21</f>
        <v>0.62831858407079644</v>
      </c>
      <c r="N21" s="14">
        <f t="shared" si="4"/>
        <v>86.379048896246275</v>
      </c>
      <c r="O21" s="14">
        <f t="shared" si="5"/>
        <v>119.9386405095174</v>
      </c>
      <c r="P21" s="14">
        <f t="shared" si="3"/>
        <v>20.446155346143371</v>
      </c>
      <c r="Q21" s="15"/>
      <c r="R21" s="18">
        <v>0.76931454525815568</v>
      </c>
    </row>
    <row r="22" spans="1:31" s="3" customFormat="1" x14ac:dyDescent="0.25">
      <c r="A22" s="11" t="s">
        <v>19</v>
      </c>
      <c r="B22" s="12">
        <v>41600000</v>
      </c>
      <c r="C22" s="12">
        <v>40900000</v>
      </c>
      <c r="D22" s="12">
        <v>200000000</v>
      </c>
      <c r="E22" s="12">
        <v>234000000</v>
      </c>
      <c r="F22" s="12">
        <v>9910000</v>
      </c>
      <c r="G22" s="12">
        <v>7960000</v>
      </c>
      <c r="H22" s="12">
        <v>87600000</v>
      </c>
      <c r="I22" s="12">
        <v>64200000</v>
      </c>
      <c r="J22" s="13">
        <v>0.76177884615384617</v>
      </c>
      <c r="K22" s="13">
        <f t="shared" si="9"/>
        <v>0.80537897310513451</v>
      </c>
      <c r="L22" s="13">
        <f t="shared" ref="L22:L40" si="11">((D22-H22)/D22)</f>
        <v>0.56200000000000006</v>
      </c>
      <c r="M22" s="13">
        <f>(E22-I22)/E22</f>
        <v>0.72564102564102562</v>
      </c>
      <c r="N22" s="14">
        <f t="shared" si="4"/>
        <v>79.314379200476509</v>
      </c>
      <c r="O22" s="14">
        <f t="shared" si="5"/>
        <v>93.906885533397102</v>
      </c>
      <c r="P22" s="14">
        <f t="shared" si="3"/>
        <v>14.888290489791462</v>
      </c>
      <c r="Q22" s="15"/>
      <c r="R22" s="18">
        <v>0.71369971122500164</v>
      </c>
    </row>
    <row r="23" spans="1:31" s="3" customFormat="1" x14ac:dyDescent="0.25">
      <c r="A23" s="11" t="s">
        <v>20</v>
      </c>
      <c r="B23" s="12">
        <v>40900000</v>
      </c>
      <c r="C23" s="12">
        <v>38300000</v>
      </c>
      <c r="D23" s="12">
        <v>90800000</v>
      </c>
      <c r="E23" s="12">
        <v>115000000</v>
      </c>
      <c r="F23" s="12">
        <v>9020000</v>
      </c>
      <c r="G23" s="12">
        <v>4570000</v>
      </c>
      <c r="H23" s="12">
        <v>30600000</v>
      </c>
      <c r="I23" s="12">
        <v>32800000</v>
      </c>
      <c r="J23" s="13">
        <v>0.77946210268948657</v>
      </c>
      <c r="K23" s="13">
        <f t="shared" si="9"/>
        <v>0.88067885117493472</v>
      </c>
      <c r="L23" s="13">
        <f t="shared" si="11"/>
        <v>0.66299559471365643</v>
      </c>
      <c r="M23" s="13">
        <f>(E23-I23)/E23</f>
        <v>0.71478260869565213</v>
      </c>
      <c r="N23" s="14">
        <f t="shared" si="4"/>
        <v>53.155072976271533</v>
      </c>
      <c r="O23" s="14">
        <f t="shared" si="5"/>
        <v>75.443680500411318</v>
      </c>
      <c r="P23" s="14">
        <f t="shared" si="3"/>
        <v>12.350611289308057</v>
      </c>
      <c r="Q23" s="15"/>
      <c r="R23" s="18">
        <v>0.75947978931843252</v>
      </c>
    </row>
    <row r="24" spans="1:31" s="3" customFormat="1" x14ac:dyDescent="0.25">
      <c r="A24" s="11" t="s">
        <v>21</v>
      </c>
      <c r="B24" s="12">
        <v>37300000</v>
      </c>
      <c r="C24" s="12">
        <v>32100000</v>
      </c>
      <c r="D24" s="12">
        <v>370000000</v>
      </c>
      <c r="E24" s="12">
        <v>571000000</v>
      </c>
      <c r="F24" s="12">
        <v>1510000</v>
      </c>
      <c r="G24" s="12">
        <v>207000</v>
      </c>
      <c r="H24" s="12">
        <v>146000000</v>
      </c>
      <c r="I24" s="12">
        <v>142000000</v>
      </c>
      <c r="J24" s="13">
        <v>0.95951742627345848</v>
      </c>
      <c r="K24" s="13">
        <f t="shared" ref="K24:K40" si="12">(C24-G24)/C24</f>
        <v>0.99355140186915891</v>
      </c>
      <c r="L24" s="13">
        <f t="shared" si="11"/>
        <v>0.60540540540540544</v>
      </c>
      <c r="M24" s="13">
        <f t="shared" ref="M24:M40" si="13">(E24-I24)/E24</f>
        <v>0.75131348511383533</v>
      </c>
      <c r="N24" s="14">
        <f t="shared" si="4"/>
        <v>104.7745744563868</v>
      </c>
      <c r="O24" s="14">
        <f t="shared" si="5"/>
        <v>114.12602963565615</v>
      </c>
      <c r="P24" s="14">
        <f t="shared" si="3"/>
        <v>22.079324439391325</v>
      </c>
      <c r="Q24" s="15"/>
      <c r="R24" s="18">
        <v>0.82744692966546463</v>
      </c>
    </row>
    <row r="25" spans="1:31" s="3" customFormat="1" x14ac:dyDescent="0.25">
      <c r="A25" s="11" t="s">
        <v>22</v>
      </c>
      <c r="B25" s="12">
        <v>25500000</v>
      </c>
      <c r="C25" s="12">
        <v>5680000</v>
      </c>
      <c r="D25" s="12">
        <v>8230000</v>
      </c>
      <c r="E25" s="12">
        <v>9530000</v>
      </c>
      <c r="F25" s="12">
        <v>2790000</v>
      </c>
      <c r="G25" s="12">
        <v>2460000</v>
      </c>
      <c r="H25" s="12">
        <v>2970000</v>
      </c>
      <c r="I25" s="12">
        <v>1530000</v>
      </c>
      <c r="J25" s="13">
        <v>0.89058823529411768</v>
      </c>
      <c r="K25" s="13">
        <f t="shared" si="12"/>
        <v>0.56690140845070425</v>
      </c>
      <c r="L25" s="13">
        <f t="shared" si="11"/>
        <v>0.63912515188335361</v>
      </c>
      <c r="M25" s="13">
        <f t="shared" si="13"/>
        <v>0.83945435466946483</v>
      </c>
      <c r="N25" s="14">
        <f t="shared" si="4"/>
        <v>73.451206120176309</v>
      </c>
      <c r="O25" s="14">
        <f t="shared" si="5"/>
        <v>26.289242293284708</v>
      </c>
      <c r="P25" s="14">
        <f t="shared" si="3"/>
        <v>21.188133843429213</v>
      </c>
      <c r="Q25" s="15"/>
      <c r="R25" s="18">
        <v>0.73401728757441009</v>
      </c>
    </row>
    <row r="26" spans="1:31" s="3" customFormat="1" x14ac:dyDescent="0.25">
      <c r="A26" s="11" t="s">
        <v>23</v>
      </c>
      <c r="B26" s="12">
        <v>24800000</v>
      </c>
      <c r="C26" s="12">
        <v>17900000</v>
      </c>
      <c r="D26" s="12">
        <v>387000000</v>
      </c>
      <c r="E26" s="12">
        <v>485000000</v>
      </c>
      <c r="F26" s="12">
        <v>2050000</v>
      </c>
      <c r="G26" s="12">
        <v>1260000</v>
      </c>
      <c r="H26" s="12">
        <v>37600000</v>
      </c>
      <c r="I26" s="12">
        <v>39900000</v>
      </c>
      <c r="J26" s="13">
        <v>0.91733870967741937</v>
      </c>
      <c r="K26" s="13">
        <f t="shared" si="12"/>
        <v>0.92960893854748605</v>
      </c>
      <c r="L26" s="13">
        <f t="shared" si="11"/>
        <v>0.90284237726098193</v>
      </c>
      <c r="M26" s="13">
        <f t="shared" si="13"/>
        <v>0.9177319587628866</v>
      </c>
      <c r="N26" s="14">
        <f t="shared" si="4"/>
        <v>106.14833991721096</v>
      </c>
      <c r="O26" s="14">
        <f t="shared" si="5"/>
        <v>106.12452813310831</v>
      </c>
      <c r="P26" s="14">
        <f t="shared" si="3"/>
        <v>1.1947805058696186</v>
      </c>
      <c r="Q26" s="15"/>
      <c r="R26" s="18">
        <v>0.91688049606219346</v>
      </c>
    </row>
    <row r="27" spans="1:31" s="3" customFormat="1" x14ac:dyDescent="0.25">
      <c r="A27" s="11" t="s">
        <v>24</v>
      </c>
      <c r="B27" s="12">
        <v>19300000</v>
      </c>
      <c r="C27" s="12">
        <v>18100000</v>
      </c>
      <c r="D27" s="12">
        <v>84600000</v>
      </c>
      <c r="E27" s="12">
        <v>136000000</v>
      </c>
      <c r="F27" s="12">
        <v>4400000</v>
      </c>
      <c r="G27" s="12">
        <v>1660000</v>
      </c>
      <c r="H27" s="12">
        <v>22900000</v>
      </c>
      <c r="I27" s="12">
        <v>21200000</v>
      </c>
      <c r="J27" s="13">
        <v>0.772020725388601</v>
      </c>
      <c r="K27" s="13">
        <f t="shared" si="12"/>
        <v>0.9082872928176795</v>
      </c>
      <c r="L27" s="13">
        <f t="shared" si="11"/>
        <v>0.7293144208037825</v>
      </c>
      <c r="M27" s="13">
        <f t="shared" si="13"/>
        <v>0.84411764705882353</v>
      </c>
      <c r="N27" s="14">
        <f t="shared" si="4"/>
        <v>88.214465704995405</v>
      </c>
      <c r="O27" s="14">
        <f t="shared" si="5"/>
        <v>88.196373162039293</v>
      </c>
      <c r="P27" s="14">
        <f t="shared" si="3"/>
        <v>9.7136630129822752</v>
      </c>
      <c r="Q27" s="15"/>
      <c r="R27" s="18">
        <v>0.81343502151722169</v>
      </c>
    </row>
    <row r="28" spans="1:31" s="3" customFormat="1" x14ac:dyDescent="0.25">
      <c r="A28" s="11" t="s">
        <v>25</v>
      </c>
      <c r="B28" s="12">
        <v>15400000</v>
      </c>
      <c r="C28" s="12">
        <v>14100000</v>
      </c>
      <c r="D28" s="12">
        <v>166000000</v>
      </c>
      <c r="E28" s="12">
        <v>111000000</v>
      </c>
      <c r="F28" s="12">
        <v>1030000</v>
      </c>
      <c r="G28" s="12">
        <v>870000</v>
      </c>
      <c r="H28" s="12">
        <v>52700000</v>
      </c>
      <c r="I28" s="12">
        <v>22800000</v>
      </c>
      <c r="J28" s="13">
        <v>0.93311688311688312</v>
      </c>
      <c r="K28" s="13">
        <f t="shared" si="12"/>
        <v>0.9382978723404255</v>
      </c>
      <c r="L28" s="13">
        <f t="shared" si="11"/>
        <v>0.68253012048192774</v>
      </c>
      <c r="M28" s="13">
        <f t="shared" si="13"/>
        <v>0.79459459459459458</v>
      </c>
      <c r="N28" s="14">
        <f t="shared" si="4"/>
        <v>97.741160475212723</v>
      </c>
      <c r="O28" s="14">
        <f t="shared" si="5"/>
        <v>126.63283813060372</v>
      </c>
      <c r="P28" s="14">
        <f t="shared" si="3"/>
        <v>14.65598982189708</v>
      </c>
      <c r="Q28" s="15"/>
      <c r="R28" s="18">
        <v>0.83713486763345768</v>
      </c>
    </row>
    <row r="29" spans="1:31" s="3" customFormat="1" x14ac:dyDescent="0.25">
      <c r="A29" s="11" t="s">
        <v>26</v>
      </c>
      <c r="B29" s="12">
        <v>13500000</v>
      </c>
      <c r="C29" s="12">
        <v>13400000</v>
      </c>
      <c r="D29" s="12">
        <v>121000000</v>
      </c>
      <c r="E29" s="12">
        <v>37600000</v>
      </c>
      <c r="F29" s="12">
        <v>2200000</v>
      </c>
      <c r="G29" s="12">
        <v>509000</v>
      </c>
      <c r="H29" s="12">
        <v>12100000</v>
      </c>
      <c r="I29" s="12">
        <v>11100000</v>
      </c>
      <c r="J29" s="13">
        <v>0.83703703703703702</v>
      </c>
      <c r="K29" s="13">
        <f t="shared" si="12"/>
        <v>0.96201492537313438</v>
      </c>
      <c r="L29" s="13">
        <f t="shared" si="11"/>
        <v>0.9</v>
      </c>
      <c r="M29" s="13">
        <f t="shared" si="13"/>
        <v>0.70478723404255317</v>
      </c>
      <c r="N29" s="14">
        <f t="shared" si="4"/>
        <v>110.05058661968815</v>
      </c>
      <c r="O29" s="14">
        <f t="shared" si="5"/>
        <v>92.158964720030028</v>
      </c>
      <c r="P29" s="14">
        <f t="shared" si="3"/>
        <v>12.926303122979482</v>
      </c>
      <c r="Q29" s="15"/>
      <c r="R29" s="18">
        <v>0.8509597991131812</v>
      </c>
    </row>
    <row r="30" spans="1:31" s="3" customFormat="1" ht="18.75" x14ac:dyDescent="0.3">
      <c r="A30" s="11" t="s">
        <v>27</v>
      </c>
      <c r="B30" s="12">
        <v>11500000</v>
      </c>
      <c r="C30" s="12">
        <v>14400000</v>
      </c>
      <c r="D30" s="12">
        <v>96700000</v>
      </c>
      <c r="E30" s="12">
        <v>118000000</v>
      </c>
      <c r="F30" s="12">
        <v>2060000</v>
      </c>
      <c r="G30" s="12">
        <v>1380000</v>
      </c>
      <c r="H30" s="12">
        <v>17200000</v>
      </c>
      <c r="I30" s="12">
        <v>24300000</v>
      </c>
      <c r="J30" s="13">
        <v>0.82086956521739129</v>
      </c>
      <c r="K30" s="13">
        <f t="shared" si="12"/>
        <v>0.90416666666666667</v>
      </c>
      <c r="L30" s="13">
        <f t="shared" si="11"/>
        <v>0.82213029989658737</v>
      </c>
      <c r="M30" s="13">
        <f t="shared" si="13"/>
        <v>0.79406779661016946</v>
      </c>
      <c r="N30" s="14">
        <f t="shared" si="4"/>
        <v>91.777048695149361</v>
      </c>
      <c r="O30" s="14">
        <f>(_xlfn.STDEV.S(F30:I30)/AVERAGE(F30:I30))*100</f>
        <v>101.16850918715269</v>
      </c>
      <c r="P30" s="14">
        <f t="shared" si="3"/>
        <v>5.709845604282406</v>
      </c>
      <c r="Q30" s="15"/>
      <c r="R30" s="18">
        <v>0.83530858209770364</v>
      </c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</row>
    <row r="31" spans="1:31" s="3" customFormat="1" x14ac:dyDescent="0.25">
      <c r="A31" s="11" t="s">
        <v>28</v>
      </c>
      <c r="B31" s="12">
        <v>10100000</v>
      </c>
      <c r="C31" s="12">
        <v>10200000</v>
      </c>
      <c r="D31" s="12">
        <v>44200000</v>
      </c>
      <c r="E31" s="12">
        <v>39200000</v>
      </c>
      <c r="F31" s="12">
        <v>1480000</v>
      </c>
      <c r="G31" s="12">
        <v>913000</v>
      </c>
      <c r="H31" s="12">
        <v>16100000</v>
      </c>
      <c r="I31" s="12">
        <v>8740000</v>
      </c>
      <c r="J31" s="13">
        <v>0.85346534653465345</v>
      </c>
      <c r="K31" s="13">
        <f t="shared" si="12"/>
        <v>0.9104901960784314</v>
      </c>
      <c r="L31" s="13">
        <f t="shared" si="11"/>
        <v>0.63574660633484159</v>
      </c>
      <c r="M31" s="13">
        <f t="shared" si="13"/>
        <v>0.77704081632653066</v>
      </c>
      <c r="N31" s="14">
        <f t="shared" si="4"/>
        <v>70.70187738634128</v>
      </c>
      <c r="O31" s="14">
        <f t="shared" si="5"/>
        <v>104.96656199833143</v>
      </c>
      <c r="P31" s="14">
        <f t="shared" si="3"/>
        <v>14.975910489689134</v>
      </c>
      <c r="Q31" s="15"/>
      <c r="R31" s="18">
        <v>0.7941857413186143</v>
      </c>
    </row>
    <row r="32" spans="1:31" s="3" customFormat="1" x14ac:dyDescent="0.25">
      <c r="A32" s="11" t="s">
        <v>29</v>
      </c>
      <c r="B32" s="12">
        <v>9360000</v>
      </c>
      <c r="C32" s="12">
        <v>5990000</v>
      </c>
      <c r="D32" s="12">
        <v>41600000</v>
      </c>
      <c r="E32" s="12">
        <v>32600000</v>
      </c>
      <c r="F32" s="12">
        <v>3050000</v>
      </c>
      <c r="G32" s="12">
        <v>651000</v>
      </c>
      <c r="H32" s="12">
        <v>14300000</v>
      </c>
      <c r="I32" s="12">
        <v>11700000</v>
      </c>
      <c r="J32" s="13">
        <v>0.67414529914529919</v>
      </c>
      <c r="K32" s="13">
        <f t="shared" si="12"/>
        <v>0.89131886477462441</v>
      </c>
      <c r="L32" s="13">
        <f t="shared" si="11"/>
        <v>0.65625</v>
      </c>
      <c r="M32" s="13">
        <f t="shared" si="13"/>
        <v>0.64110429447852757</v>
      </c>
      <c r="N32" s="14">
        <f t="shared" si="4"/>
        <v>77.881328963802417</v>
      </c>
      <c r="O32" s="14">
        <f t="shared" si="5"/>
        <v>88.848121342754141</v>
      </c>
      <c r="P32" s="14">
        <f t="shared" si="3"/>
        <v>16.466632806509821</v>
      </c>
      <c r="Q32" s="15"/>
      <c r="R32" s="18">
        <v>0.71570461459961277</v>
      </c>
    </row>
    <row r="33" spans="1:45" s="3" customFormat="1" x14ac:dyDescent="0.25">
      <c r="A33" s="11" t="s">
        <v>30</v>
      </c>
      <c r="B33" s="12">
        <v>9200000</v>
      </c>
      <c r="C33" s="12">
        <v>8830000</v>
      </c>
      <c r="D33" s="12">
        <v>24500000</v>
      </c>
      <c r="E33" s="12">
        <v>30200000</v>
      </c>
      <c r="F33" s="12">
        <v>2120000</v>
      </c>
      <c r="G33" s="12">
        <v>718000</v>
      </c>
      <c r="H33" s="12">
        <v>7230000</v>
      </c>
      <c r="I33" s="12">
        <v>7870000</v>
      </c>
      <c r="J33" s="13">
        <v>0.76956521739130435</v>
      </c>
      <c r="K33" s="13">
        <f t="shared" si="12"/>
        <v>0.91868629671574176</v>
      </c>
      <c r="L33" s="13">
        <f t="shared" si="11"/>
        <v>0.70489795918367348</v>
      </c>
      <c r="M33" s="13">
        <f t="shared" si="13"/>
        <v>0.73940397350993381</v>
      </c>
      <c r="N33" s="14">
        <f t="shared" si="4"/>
        <v>59.615132340303859</v>
      </c>
      <c r="O33" s="14">
        <f t="shared" si="5"/>
        <v>80.169859122027106</v>
      </c>
      <c r="P33" s="14">
        <f t="shared" si="3"/>
        <v>12.021929381916427</v>
      </c>
      <c r="Q33" s="15"/>
      <c r="R33" s="18">
        <v>0.78313836170016338</v>
      </c>
    </row>
    <row r="34" spans="1:45" s="2" customFormat="1" x14ac:dyDescent="0.25">
      <c r="A34" s="11" t="s">
        <v>31</v>
      </c>
      <c r="B34" s="12">
        <v>8550000</v>
      </c>
      <c r="C34" s="12">
        <v>8950000</v>
      </c>
      <c r="D34" s="12">
        <v>9630000</v>
      </c>
      <c r="E34" s="12">
        <v>13000000</v>
      </c>
      <c r="F34" s="12">
        <v>881000</v>
      </c>
      <c r="G34" s="12">
        <v>679000</v>
      </c>
      <c r="H34" s="12">
        <v>5130000</v>
      </c>
      <c r="I34" s="12">
        <v>2420000</v>
      </c>
      <c r="J34" s="13">
        <v>0.8969590643274854</v>
      </c>
      <c r="K34" s="13">
        <f t="shared" si="12"/>
        <v>0.92413407821229054</v>
      </c>
      <c r="L34" s="13">
        <f t="shared" si="11"/>
        <v>0.46728971962616822</v>
      </c>
      <c r="M34" s="13">
        <f t="shared" si="13"/>
        <v>0.81384615384615389</v>
      </c>
      <c r="N34" s="14">
        <f t="shared" si="4"/>
        <v>20.213748930958829</v>
      </c>
      <c r="O34" s="14">
        <f t="shared" si="5"/>
        <v>90.207017023524131</v>
      </c>
      <c r="P34" s="14">
        <f t="shared" si="3"/>
        <v>27.18029973346756</v>
      </c>
      <c r="Q34" s="11"/>
      <c r="R34" s="18">
        <v>0.77555725400302444</v>
      </c>
    </row>
    <row r="35" spans="1:45" s="3" customFormat="1" x14ac:dyDescent="0.25">
      <c r="A35" s="11" t="s">
        <v>32</v>
      </c>
      <c r="B35" s="12">
        <v>8430000</v>
      </c>
      <c r="C35" s="12">
        <v>5690000</v>
      </c>
      <c r="D35" s="12">
        <v>109000000</v>
      </c>
      <c r="E35" s="12">
        <v>63400000</v>
      </c>
      <c r="F35" s="12">
        <v>2110000</v>
      </c>
      <c r="G35" s="12">
        <v>655000</v>
      </c>
      <c r="H35" s="12">
        <v>53900000</v>
      </c>
      <c r="I35" s="12">
        <v>28300000</v>
      </c>
      <c r="J35" s="13">
        <v>0.7497034400948992</v>
      </c>
      <c r="K35" s="13">
        <f t="shared" si="12"/>
        <v>0.88488576449912126</v>
      </c>
      <c r="L35" s="13">
        <f t="shared" si="11"/>
        <v>0.50550458715596325</v>
      </c>
      <c r="M35" s="13">
        <f t="shared" si="13"/>
        <v>0.55362776025236593</v>
      </c>
      <c r="N35" s="14">
        <f t="shared" si="4"/>
        <v>105.83537011819315</v>
      </c>
      <c r="O35" s="14">
        <f t="shared" si="5"/>
        <v>118.67127860298416</v>
      </c>
      <c r="P35" s="14">
        <f t="shared" si="3"/>
        <v>26.156591300372551</v>
      </c>
      <c r="Q35" s="15"/>
      <c r="R35" s="18">
        <v>0.67343038800058741</v>
      </c>
    </row>
    <row r="36" spans="1:45" s="3" customFormat="1" x14ac:dyDescent="0.25">
      <c r="A36" s="11" t="s">
        <v>33</v>
      </c>
      <c r="B36" s="12">
        <v>8290000</v>
      </c>
      <c r="C36" s="12">
        <v>7880000</v>
      </c>
      <c r="D36" s="12">
        <v>48700000</v>
      </c>
      <c r="E36" s="12">
        <v>37000000</v>
      </c>
      <c r="F36" s="12">
        <v>1090000</v>
      </c>
      <c r="G36" s="12">
        <v>1070000</v>
      </c>
      <c r="H36" s="12">
        <v>17600000</v>
      </c>
      <c r="I36" s="12">
        <v>14000000</v>
      </c>
      <c r="J36" s="13">
        <v>0.8685162846803377</v>
      </c>
      <c r="K36" s="13">
        <f t="shared" si="12"/>
        <v>0.8642131979695431</v>
      </c>
      <c r="L36" s="13">
        <f t="shared" si="11"/>
        <v>0.6386036960985626</v>
      </c>
      <c r="M36" s="13">
        <f t="shared" si="13"/>
        <v>0.6216216216216216</v>
      </c>
      <c r="N36" s="14">
        <f t="shared" si="4"/>
        <v>81.016100928780844</v>
      </c>
      <c r="O36" s="14">
        <f t="shared" si="5"/>
        <v>102.18890372566429</v>
      </c>
      <c r="P36" s="14">
        <f t="shared" si="3"/>
        <v>18.254546167806406</v>
      </c>
      <c r="Q36" s="15"/>
      <c r="R36" s="18">
        <v>0.74823870009251625</v>
      </c>
    </row>
    <row r="37" spans="1:45" s="3" customFormat="1" x14ac:dyDescent="0.25">
      <c r="A37" s="11" t="s">
        <v>34</v>
      </c>
      <c r="B37" s="12">
        <v>7710000</v>
      </c>
      <c r="C37" s="12">
        <v>8810000</v>
      </c>
      <c r="D37" s="12">
        <v>262000000</v>
      </c>
      <c r="E37" s="12">
        <v>97700000</v>
      </c>
      <c r="F37" s="12">
        <v>604000</v>
      </c>
      <c r="G37" s="12">
        <v>239000</v>
      </c>
      <c r="H37" s="12">
        <v>80300000</v>
      </c>
      <c r="I37" s="12">
        <v>24900000</v>
      </c>
      <c r="J37" s="13">
        <v>0.92166018158236052</v>
      </c>
      <c r="K37" s="13">
        <f t="shared" si="12"/>
        <v>0.97287173666288307</v>
      </c>
      <c r="L37" s="13">
        <f t="shared" si="11"/>
        <v>0.69351145038167938</v>
      </c>
      <c r="M37" s="13">
        <f t="shared" si="13"/>
        <v>0.74513817809621286</v>
      </c>
      <c r="N37" s="14">
        <f t="shared" si="4"/>
        <v>127.20185687118463</v>
      </c>
      <c r="O37" s="14">
        <f t="shared" si="5"/>
        <v>142.0959014796214</v>
      </c>
      <c r="P37" s="14">
        <f t="shared" si="3"/>
        <v>16.189790812370195</v>
      </c>
      <c r="Q37" s="15"/>
      <c r="R37" s="18">
        <v>0.83329538668078396</v>
      </c>
    </row>
    <row r="38" spans="1:45" s="3" customFormat="1" x14ac:dyDescent="0.25">
      <c r="A38" s="11" t="s">
        <v>35</v>
      </c>
      <c r="B38" s="12">
        <v>7220000</v>
      </c>
      <c r="C38" s="12">
        <v>4070000</v>
      </c>
      <c r="D38" s="12">
        <v>45300000</v>
      </c>
      <c r="E38" s="12">
        <v>46500000</v>
      </c>
      <c r="F38" s="12">
        <v>2100000</v>
      </c>
      <c r="G38" s="12">
        <v>64700</v>
      </c>
      <c r="H38" s="12">
        <v>16300000</v>
      </c>
      <c r="I38" s="12">
        <v>11000000</v>
      </c>
      <c r="J38" s="13">
        <v>0.70914127423822715</v>
      </c>
      <c r="K38" s="13">
        <f t="shared" si="12"/>
        <v>0.98410319410319413</v>
      </c>
      <c r="L38" s="13">
        <f t="shared" si="11"/>
        <v>0.64017660044150115</v>
      </c>
      <c r="M38" s="13">
        <f t="shared" si="13"/>
        <v>0.76344086021505375</v>
      </c>
      <c r="N38" s="14">
        <f>((_xlfn.STDEV.S(B38:E38))/AVERAGE(B38:E38))*100</f>
        <v>90.336368629235125</v>
      </c>
      <c r="O38" s="14">
        <f>(_xlfn.STDEV.S(F38:I38)/AVERAGE(F38:I38))*100</f>
        <v>103.40686859489014</v>
      </c>
      <c r="P38" s="14">
        <f t="shared" si="3"/>
        <v>19.211597978619498</v>
      </c>
      <c r="Q38" s="15"/>
      <c r="R38" s="18">
        <v>0.77421548224949399</v>
      </c>
    </row>
    <row r="39" spans="1:45" s="3" customFormat="1" x14ac:dyDescent="0.25">
      <c r="A39" s="11" t="s">
        <v>36</v>
      </c>
      <c r="B39" s="12">
        <v>7140000</v>
      </c>
      <c r="C39" s="12">
        <v>4840000</v>
      </c>
      <c r="D39" s="12">
        <v>175000000</v>
      </c>
      <c r="E39" s="12">
        <v>185000000</v>
      </c>
      <c r="F39" s="12">
        <v>109000</v>
      </c>
      <c r="G39" s="12">
        <v>224000</v>
      </c>
      <c r="H39" s="12">
        <v>59100000</v>
      </c>
      <c r="I39" s="12">
        <v>48600000</v>
      </c>
      <c r="J39" s="13">
        <v>0.98473389355742302</v>
      </c>
      <c r="K39" s="13">
        <f t="shared" si="12"/>
        <v>0.95371900826446276</v>
      </c>
      <c r="L39" s="13">
        <f t="shared" si="11"/>
        <v>0.66228571428571426</v>
      </c>
      <c r="M39" s="13">
        <f t="shared" si="13"/>
        <v>0.73729729729729732</v>
      </c>
      <c r="N39" s="14">
        <f>((_xlfn.STDEV.S(B39:E39))/AVERAGE(B39:E39))*100</f>
        <v>108.12626293112213</v>
      </c>
      <c r="O39" s="14">
        <f>(_xlfn.STDEV.S(F39:I39)/AVERAGE(F39:I39))*100</f>
        <v>115.85067851904012</v>
      </c>
      <c r="P39" s="14">
        <f t="shared" si="3"/>
        <v>19.058962785645878</v>
      </c>
      <c r="Q39" s="15"/>
      <c r="R39" s="18">
        <v>0.8345089783512244</v>
      </c>
    </row>
    <row r="40" spans="1:45" s="3" customFormat="1" x14ac:dyDescent="0.25">
      <c r="A40" s="11" t="s">
        <v>37</v>
      </c>
      <c r="B40" s="12">
        <v>6730000</v>
      </c>
      <c r="C40" s="12">
        <v>12300000</v>
      </c>
      <c r="D40" s="12">
        <v>6500000</v>
      </c>
      <c r="E40" s="12">
        <v>9870000</v>
      </c>
      <c r="F40" s="12">
        <v>456000</v>
      </c>
      <c r="G40" s="12">
        <v>4900000</v>
      </c>
      <c r="H40" s="12">
        <v>2150000</v>
      </c>
      <c r="I40" s="12">
        <v>1680000</v>
      </c>
      <c r="J40" s="13">
        <v>0.9322436849925706</v>
      </c>
      <c r="K40" s="13">
        <f t="shared" si="12"/>
        <v>0.60162601626016265</v>
      </c>
      <c r="L40" s="13">
        <f t="shared" si="11"/>
        <v>0.66923076923076918</v>
      </c>
      <c r="M40" s="13">
        <f t="shared" si="13"/>
        <v>0.82978723404255317</v>
      </c>
      <c r="N40" s="14">
        <f t="shared" ref="N40" si="14">((_xlfn.STDEV.S(B40:E40))/AVERAGE(B40:E40))*100</f>
        <v>31.259365051668176</v>
      </c>
      <c r="O40" s="14">
        <f t="shared" ref="O40" si="15">(_xlfn.STDEV.S(F40:I40)/AVERAGE(F40:I40))*100</f>
        <v>81.724565323249323</v>
      </c>
      <c r="P40" s="14">
        <f t="shared" si="3"/>
        <v>19.833892030499666</v>
      </c>
      <c r="Q40" s="15"/>
      <c r="R40" s="18">
        <v>0.75822192613151396</v>
      </c>
    </row>
    <row r="41" spans="1:45" s="3" customFormat="1" x14ac:dyDescent="0.25">
      <c r="A41" s="11" t="s">
        <v>38</v>
      </c>
      <c r="B41" s="12">
        <v>5580000</v>
      </c>
      <c r="C41" s="15"/>
      <c r="D41" s="12">
        <v>93100000</v>
      </c>
      <c r="E41" s="12">
        <v>169000000</v>
      </c>
      <c r="F41" s="12">
        <v>28600</v>
      </c>
      <c r="G41" s="15"/>
      <c r="H41" s="12">
        <v>31200000</v>
      </c>
      <c r="I41" s="12">
        <v>60300000</v>
      </c>
      <c r="J41" s="13">
        <v>0.99487455197132613</v>
      </c>
      <c r="K41" s="15"/>
      <c r="L41" s="13">
        <f>((D41-H41)/D41)</f>
        <v>0.66487647690655205</v>
      </c>
      <c r="M41" s="13">
        <f>((E41-I41)/E41)</f>
        <v>0.64319526627218937</v>
      </c>
      <c r="N41" s="14">
        <f>((_xlfn.STDEV.S(B41:E41))/AVERAGE(B41:E41))*100</f>
        <v>91.652896533192347</v>
      </c>
      <c r="O41" s="14">
        <f>(_xlfn.STDEV.S(F41:I41)/AVERAGE(F41:I41))*100</f>
        <v>98.794142653916978</v>
      </c>
      <c r="P41" s="14">
        <f>(_xlfn.STDEV.S(J41:M41)/AVERAGE(J41:M41))*100</f>
        <v>25.673418099884188</v>
      </c>
      <c r="Q41" s="15"/>
      <c r="R41" s="18">
        <v>0.76764876505002244</v>
      </c>
    </row>
    <row r="42" spans="1:45" s="3" customFormat="1" x14ac:dyDescent="0.25">
      <c r="A42" s="11" t="s">
        <v>39</v>
      </c>
      <c r="B42" s="12">
        <v>5510000</v>
      </c>
      <c r="C42" s="12">
        <v>6240000</v>
      </c>
      <c r="D42" s="12">
        <v>30700000</v>
      </c>
      <c r="E42" s="12">
        <v>30200000</v>
      </c>
      <c r="F42" s="12">
        <v>1710000</v>
      </c>
      <c r="G42" s="12">
        <v>920000</v>
      </c>
      <c r="H42" s="12">
        <v>10800000</v>
      </c>
      <c r="I42" s="12">
        <v>7820000</v>
      </c>
      <c r="J42" s="13">
        <v>0.68965517241379315</v>
      </c>
      <c r="K42" s="13">
        <f>(C42-G42)/C42</f>
        <v>0.85256410256410253</v>
      </c>
      <c r="L42" s="13">
        <f t="shared" ref="L42:L51" si="16">((D42-H42)/D42)</f>
        <v>0.64820846905537455</v>
      </c>
      <c r="M42" s="13">
        <f t="shared" ref="M42" si="17">((E42-I42)/E42)</f>
        <v>0.74105960264900661</v>
      </c>
      <c r="N42" s="14">
        <f>((_xlfn.STDEV.S(B42:E42))/AVERAGE(B42:E42))*100</f>
        <v>78.144420459157587</v>
      </c>
      <c r="O42" s="14">
        <f>(_xlfn.STDEV.S(F42:I42)/AVERAGE(F42:I42))*100</f>
        <v>90.059835037415809</v>
      </c>
      <c r="P42" s="14">
        <f>(_xlfn.STDEV.S(J42:M42)/AVERAGE(J42:M42))*100</f>
        <v>12.058319018802965</v>
      </c>
      <c r="Q42" s="15"/>
      <c r="R42" s="18">
        <v>0.73287183667056921</v>
      </c>
    </row>
    <row r="43" spans="1:45" s="3" customFormat="1" x14ac:dyDescent="0.25">
      <c r="A43" s="11" t="s">
        <v>40</v>
      </c>
      <c r="B43" s="12">
        <v>4980000</v>
      </c>
      <c r="C43" s="12">
        <v>2570000</v>
      </c>
      <c r="D43" s="12">
        <v>13000000</v>
      </c>
      <c r="E43" s="12">
        <v>27900000</v>
      </c>
      <c r="F43" s="12">
        <v>176000</v>
      </c>
      <c r="G43" s="12">
        <v>15100</v>
      </c>
      <c r="H43" s="12">
        <v>7090000</v>
      </c>
      <c r="I43" s="12">
        <v>4120000</v>
      </c>
      <c r="J43" s="13">
        <v>0.96465863453815259</v>
      </c>
      <c r="K43" s="13">
        <f>(C43-G43)/C43</f>
        <v>0.99412451361867704</v>
      </c>
      <c r="L43" s="13">
        <f t="shared" si="16"/>
        <v>0.45461538461538459</v>
      </c>
      <c r="M43" s="13">
        <f>((E43-I43)/E43)</f>
        <v>0.85232974910394266</v>
      </c>
      <c r="N43" s="14">
        <f t="shared" ref="N43" si="18">((_xlfn.STDEV.S(B43:E43))/AVERAGE(B43:E43))*100</f>
        <v>94.368933518472247</v>
      </c>
      <c r="O43" s="14">
        <f>(_xlfn.STDEV.S(F43:I43)/AVERAGE(F43:I43))*100</f>
        <v>119.45418642661403</v>
      </c>
      <c r="P43" s="14">
        <f t="shared" ref="P43:P51" si="19">(_xlfn.STDEV.S(J43:M43)/AVERAGE(J43:M43))*100</f>
        <v>30.47745320120957</v>
      </c>
      <c r="Q43" s="15"/>
      <c r="R43" s="18">
        <v>0.81643207046903921</v>
      </c>
    </row>
    <row r="44" spans="1:45" s="3" customFormat="1" x14ac:dyDescent="0.25">
      <c r="A44" s="11" t="s">
        <v>41</v>
      </c>
      <c r="B44" s="12">
        <v>4660000</v>
      </c>
      <c r="C44" s="12">
        <v>3930000</v>
      </c>
      <c r="D44" s="12">
        <v>9410000</v>
      </c>
      <c r="E44" s="15"/>
      <c r="F44" s="12">
        <v>400000</v>
      </c>
      <c r="G44" s="12">
        <v>1880000</v>
      </c>
      <c r="H44" s="12">
        <v>3090000</v>
      </c>
      <c r="I44" s="15"/>
      <c r="J44" s="13">
        <v>0.91416309012875541</v>
      </c>
      <c r="K44" s="13">
        <f>((C44-G44)/C44)</f>
        <v>0.52162849872773542</v>
      </c>
      <c r="L44" s="13">
        <f t="shared" si="16"/>
        <v>0.6716259298618491</v>
      </c>
      <c r="M44" s="16"/>
      <c r="N44" s="14">
        <f>((_xlfn.STDEV.S(B44:E44))/AVERAGE(B44:E44))*100</f>
        <v>49.593626382608655</v>
      </c>
      <c r="O44" s="14">
        <f t="shared" ref="O44:O51" si="20">(_xlfn.STDEV.S(F44:I44)/AVERAGE(F44:I44))*100</f>
        <v>75.265724664832874</v>
      </c>
      <c r="P44" s="14">
        <f t="shared" si="19"/>
        <v>28.197113074612819</v>
      </c>
      <c r="Q44" s="15"/>
      <c r="R44" s="18">
        <v>0.70247250623944657</v>
      </c>
    </row>
    <row r="45" spans="1:45" s="3" customFormat="1" ht="21" x14ac:dyDescent="0.35">
      <c r="A45" s="11" t="s">
        <v>42</v>
      </c>
      <c r="B45" s="12">
        <v>3140000</v>
      </c>
      <c r="C45" s="12">
        <v>3400000</v>
      </c>
      <c r="D45" s="12">
        <v>258000000</v>
      </c>
      <c r="E45" s="12">
        <v>44700000</v>
      </c>
      <c r="F45" s="12">
        <v>736000</v>
      </c>
      <c r="G45" s="12">
        <v>186000</v>
      </c>
      <c r="H45" s="12">
        <v>34600000</v>
      </c>
      <c r="I45" s="12">
        <v>14700000</v>
      </c>
      <c r="J45" s="13">
        <v>0.76560509554140133</v>
      </c>
      <c r="K45" s="13">
        <f>(C45-G45)/C45</f>
        <v>0.94529411764705884</v>
      </c>
      <c r="L45" s="13">
        <f t="shared" si="16"/>
        <v>0.8658914728682171</v>
      </c>
      <c r="M45" s="13">
        <f>((E45-I45)/E45)</f>
        <v>0.67114093959731547</v>
      </c>
      <c r="N45" s="14">
        <f t="shared" ref="N45:N51" si="21">((_xlfn.STDEV.S(B45:E45))/AVERAGE(B45:E45))*100</f>
        <v>157.84893041391695</v>
      </c>
      <c r="O45" s="14">
        <f t="shared" si="20"/>
        <v>128.69433654074857</v>
      </c>
      <c r="P45" s="14">
        <f t="shared" si="19"/>
        <v>14.686904199446413</v>
      </c>
      <c r="Q45" s="15"/>
      <c r="R45" s="18">
        <v>0.81198290641349813</v>
      </c>
      <c r="S45" s="28"/>
      <c r="T45" s="28"/>
      <c r="U45" s="28"/>
      <c r="V45" s="28"/>
      <c r="W45" s="28"/>
      <c r="X45" s="28"/>
      <c r="Y45" s="28"/>
      <c r="Z45" s="28"/>
      <c r="AA45" s="28"/>
      <c r="AB45" s="28"/>
      <c r="AC45" s="22"/>
      <c r="AD45" s="22"/>
      <c r="AE45" s="23"/>
      <c r="AF45" s="23"/>
      <c r="AG45" s="23"/>
      <c r="AH45" s="23"/>
      <c r="AI45" s="23"/>
      <c r="AJ45" s="23"/>
      <c r="AK45" s="23"/>
      <c r="AM45"/>
      <c r="AN45"/>
      <c r="AO45"/>
      <c r="AP45"/>
      <c r="AQ45"/>
      <c r="AR45"/>
      <c r="AS45"/>
    </row>
    <row r="46" spans="1:45" s="3" customFormat="1" x14ac:dyDescent="0.25">
      <c r="A46" s="11" t="s">
        <v>43</v>
      </c>
      <c r="B46" s="12">
        <v>3040000</v>
      </c>
      <c r="C46" s="15"/>
      <c r="D46" s="12">
        <v>20100000</v>
      </c>
      <c r="E46" s="12">
        <v>19700000</v>
      </c>
      <c r="F46" s="12">
        <v>210000</v>
      </c>
      <c r="G46" s="15"/>
      <c r="H46" s="12">
        <v>9590000</v>
      </c>
      <c r="I46" s="12">
        <v>5500000</v>
      </c>
      <c r="J46" s="13">
        <v>0.93092105263157898</v>
      </c>
      <c r="K46" s="16"/>
      <c r="L46" s="13">
        <f t="shared" si="16"/>
        <v>0.52288557213930353</v>
      </c>
      <c r="M46" s="13">
        <f>((E46-I46)/E46)</f>
        <v>0.7208121827411168</v>
      </c>
      <c r="N46" s="14">
        <f t="shared" si="21"/>
        <v>68.180531855990566</v>
      </c>
      <c r="O46" s="14">
        <f t="shared" si="20"/>
        <v>92.211289726881944</v>
      </c>
      <c r="P46" s="14">
        <f t="shared" si="19"/>
        <v>28.149491758993463</v>
      </c>
      <c r="Q46" s="15"/>
      <c r="R46" s="18">
        <v>0.72487293583733303</v>
      </c>
      <c r="S46" s="15"/>
      <c r="T46" s="15"/>
      <c r="U46" s="15"/>
      <c r="V46" s="15"/>
      <c r="W46" s="15"/>
      <c r="X46" s="15"/>
      <c r="Y46" s="15"/>
      <c r="Z46" s="15"/>
      <c r="AA46" s="15"/>
      <c r="AB46" s="15"/>
    </row>
    <row r="47" spans="1:45" s="3" customFormat="1" ht="15.75" customHeight="1" x14ac:dyDescent="0.25">
      <c r="A47" s="11" t="s">
        <v>44</v>
      </c>
      <c r="B47" s="12">
        <v>2740000</v>
      </c>
      <c r="C47" s="12">
        <v>2470000</v>
      </c>
      <c r="D47" s="12">
        <v>12300000</v>
      </c>
      <c r="E47" s="12">
        <v>15100000</v>
      </c>
      <c r="F47" s="12">
        <v>254000</v>
      </c>
      <c r="G47" s="12">
        <v>140000</v>
      </c>
      <c r="H47" s="12">
        <v>2680000</v>
      </c>
      <c r="I47" s="12">
        <v>1790000</v>
      </c>
      <c r="J47" s="13">
        <v>0.90729927007299271</v>
      </c>
      <c r="K47" s="13">
        <f>(C47-G47)/C47</f>
        <v>0.94331983805668018</v>
      </c>
      <c r="L47" s="13">
        <f t="shared" si="16"/>
        <v>0.78211382113821137</v>
      </c>
      <c r="M47" s="13">
        <f>((E47-I47)/E47)</f>
        <v>0.88145695364238408</v>
      </c>
      <c r="N47" s="14">
        <f t="shared" si="21"/>
        <v>79.826163491849968</v>
      </c>
      <c r="O47" s="14">
        <f t="shared" si="20"/>
        <v>101.34382088298936</v>
      </c>
      <c r="P47" s="14">
        <f t="shared" si="19"/>
        <v>7.8667949818520766</v>
      </c>
      <c r="Q47" s="15"/>
      <c r="R47" s="18">
        <v>0.87854747072756711</v>
      </c>
      <c r="S47" s="29"/>
      <c r="T47" s="29"/>
      <c r="U47" s="29"/>
      <c r="V47" s="29"/>
      <c r="W47" s="29"/>
      <c r="X47" s="29"/>
      <c r="Y47" s="30"/>
      <c r="Z47" s="30"/>
      <c r="AA47" s="30"/>
      <c r="AB47" s="30"/>
      <c r="AC47" s="27"/>
      <c r="AD47" s="27"/>
      <c r="AE47" s="27"/>
      <c r="AF47" s="27"/>
      <c r="AG47" s="27"/>
      <c r="AH47" s="27"/>
      <c r="AI47" s="27"/>
      <c r="AJ47" s="27"/>
    </row>
    <row r="48" spans="1:45" s="3" customFormat="1" x14ac:dyDescent="0.25">
      <c r="A48" s="11" t="s">
        <v>45</v>
      </c>
      <c r="B48" s="12">
        <v>2110000</v>
      </c>
      <c r="C48" s="12">
        <v>2040000</v>
      </c>
      <c r="D48" s="12">
        <v>15500000</v>
      </c>
      <c r="E48" s="12">
        <v>23300000</v>
      </c>
      <c r="F48" s="12">
        <v>141000</v>
      </c>
      <c r="G48" s="12">
        <v>29900</v>
      </c>
      <c r="H48" s="12">
        <v>6040000</v>
      </c>
      <c r="I48" s="12">
        <v>5420000</v>
      </c>
      <c r="J48" s="13">
        <v>0.933175355450237</v>
      </c>
      <c r="K48" s="13">
        <f>(C48-G48)/C48</f>
        <v>0.98534313725490197</v>
      </c>
      <c r="L48" s="13">
        <f t="shared" si="16"/>
        <v>0.61032258064516132</v>
      </c>
      <c r="M48" s="13">
        <f>((E48-I48)/E48)</f>
        <v>0.76738197424892707</v>
      </c>
      <c r="N48" s="14">
        <f t="shared" si="21"/>
        <v>97.762707120112097</v>
      </c>
      <c r="O48" s="14">
        <f t="shared" si="20"/>
        <v>112.42507097218083</v>
      </c>
      <c r="P48" s="14">
        <f t="shared" si="19"/>
        <v>20.643288958083151</v>
      </c>
      <c r="Q48" s="15"/>
      <c r="R48" s="18">
        <v>0.82405576189980689</v>
      </c>
      <c r="S48" s="30"/>
      <c r="T48" s="30"/>
      <c r="U48" s="30"/>
      <c r="V48" s="30"/>
      <c r="W48" s="30"/>
      <c r="X48" s="30"/>
      <c r="Y48" s="30"/>
      <c r="Z48" s="30"/>
      <c r="AA48" s="30"/>
      <c r="AB48" s="30"/>
      <c r="AC48" s="27"/>
      <c r="AD48" s="27"/>
      <c r="AE48" s="27"/>
      <c r="AF48" s="27"/>
      <c r="AG48" s="27"/>
      <c r="AH48" s="27"/>
      <c r="AI48" s="27"/>
      <c r="AJ48" s="27"/>
    </row>
    <row r="49" spans="1:48" s="3" customFormat="1" ht="15.75" customHeight="1" x14ac:dyDescent="0.25">
      <c r="A49" s="11" t="s">
        <v>46</v>
      </c>
      <c r="B49" s="12">
        <v>2000000</v>
      </c>
      <c r="C49" s="12">
        <v>8190000</v>
      </c>
      <c r="D49" s="12">
        <v>12000000</v>
      </c>
      <c r="E49" s="15"/>
      <c r="F49" s="12">
        <v>420000</v>
      </c>
      <c r="G49" s="12">
        <v>3080000</v>
      </c>
      <c r="H49" s="12">
        <v>1610000</v>
      </c>
      <c r="I49" s="15"/>
      <c r="J49" s="13">
        <v>0.79</v>
      </c>
      <c r="K49" s="13">
        <f>((C49-G49)/C49)</f>
        <v>0.62393162393162394</v>
      </c>
      <c r="L49" s="13">
        <f t="shared" si="16"/>
        <v>0.86583333333333334</v>
      </c>
      <c r="M49" s="13"/>
      <c r="N49" s="14">
        <f t="shared" si="21"/>
        <v>68.233203202689396</v>
      </c>
      <c r="O49" s="14">
        <f t="shared" si="20"/>
        <v>78.226254987776628</v>
      </c>
      <c r="P49" s="14">
        <f t="shared" si="19"/>
        <v>16.281158111414811</v>
      </c>
      <c r="Q49" s="15"/>
      <c r="R49" s="18">
        <v>0.75992165242165244</v>
      </c>
      <c r="S49" s="29"/>
      <c r="T49" s="29"/>
      <c r="U49" s="29"/>
      <c r="V49" s="29"/>
      <c r="W49" s="29"/>
      <c r="X49" s="29"/>
      <c r="Y49" s="29"/>
      <c r="Z49" s="29"/>
      <c r="AA49" s="29"/>
      <c r="AB49" s="29"/>
      <c r="AC49"/>
      <c r="AD49"/>
      <c r="AE49"/>
      <c r="AF49"/>
      <c r="AG49"/>
      <c r="AH49"/>
      <c r="AI49"/>
      <c r="AJ49"/>
    </row>
    <row r="50" spans="1:48" s="3" customFormat="1" x14ac:dyDescent="0.25">
      <c r="A50" s="11" t="s">
        <v>47</v>
      </c>
      <c r="B50" s="12">
        <v>1570000</v>
      </c>
      <c r="C50" s="12">
        <v>1390000</v>
      </c>
      <c r="D50" s="12">
        <v>2120000</v>
      </c>
      <c r="E50" s="12">
        <v>5350000</v>
      </c>
      <c r="F50" s="12">
        <v>108000</v>
      </c>
      <c r="G50" s="12">
        <v>62100</v>
      </c>
      <c r="H50" s="12">
        <v>996000</v>
      </c>
      <c r="I50" s="12">
        <v>639000</v>
      </c>
      <c r="J50" s="13">
        <v>0.93121019108280256</v>
      </c>
      <c r="K50" s="13">
        <f>(C50-G50)/C50</f>
        <v>0.95532374100719419</v>
      </c>
      <c r="L50" s="13">
        <f t="shared" si="16"/>
        <v>0.53018867924528301</v>
      </c>
      <c r="M50" s="13">
        <f>((E50-I50)/E50)</f>
        <v>0.88056074766355141</v>
      </c>
      <c r="N50" s="14">
        <f t="shared" si="21"/>
        <v>71.122330252443419</v>
      </c>
      <c r="O50" s="14">
        <f t="shared" si="20"/>
        <v>99.204090932989601</v>
      </c>
      <c r="P50" s="14">
        <f t="shared" si="19"/>
        <v>24.08623468772927</v>
      </c>
      <c r="Q50" s="15"/>
      <c r="R50" s="18">
        <v>0.82432083974970782</v>
      </c>
      <c r="S50" s="15"/>
      <c r="T50" s="15"/>
      <c r="U50" s="15"/>
      <c r="V50" s="15"/>
      <c r="W50" s="15"/>
      <c r="X50" s="15"/>
      <c r="Y50" s="15"/>
      <c r="Z50" s="15"/>
      <c r="AA50" s="15"/>
      <c r="AB50" s="15"/>
    </row>
    <row r="51" spans="1:48" s="3" customFormat="1" x14ac:dyDescent="0.25">
      <c r="A51" s="11" t="s">
        <v>48</v>
      </c>
      <c r="B51" s="12">
        <v>613000</v>
      </c>
      <c r="C51" s="15"/>
      <c r="D51" s="12">
        <v>14000000</v>
      </c>
      <c r="E51" s="12">
        <v>22000000</v>
      </c>
      <c r="F51" s="12">
        <v>30400</v>
      </c>
      <c r="G51" s="15"/>
      <c r="H51" s="12">
        <v>4950000</v>
      </c>
      <c r="I51" s="12">
        <v>5060000</v>
      </c>
      <c r="J51" s="13">
        <v>0.95040783034257748</v>
      </c>
      <c r="K51" s="15"/>
      <c r="L51" s="13">
        <f t="shared" si="16"/>
        <v>0.64642857142857146</v>
      </c>
      <c r="M51" s="13">
        <f>((E51-I51)/E51)</f>
        <v>0.77</v>
      </c>
      <c r="N51" s="14">
        <f t="shared" si="21"/>
        <v>88.542177089434588</v>
      </c>
      <c r="O51" s="14">
        <f t="shared" si="20"/>
        <v>85.831636830447323</v>
      </c>
      <c r="P51" s="14">
        <f t="shared" si="19"/>
        <v>19.376832884414469</v>
      </c>
      <c r="Q51" s="15"/>
      <c r="R51" s="18">
        <v>0.78894546725704962</v>
      </c>
    </row>
    <row r="52" spans="1:48" x14ac:dyDescent="0.25">
      <c r="A52" s="15"/>
      <c r="P52" s="24">
        <f>AVERAGE(P4:P51)</f>
        <v>17.257975063947043</v>
      </c>
      <c r="Q52" s="25" t="s">
        <v>65</v>
      </c>
      <c r="R52" s="26">
        <f>AVERAGE(R4:R51)</f>
        <v>0.79278894403452471</v>
      </c>
    </row>
    <row r="53" spans="1:48" x14ac:dyDescent="0.25">
      <c r="A53" s="15"/>
    </row>
    <row r="54" spans="1:48" x14ac:dyDescent="0.25">
      <c r="A54" s="15"/>
      <c r="P54" s="20">
        <f>STDEV(P3:P50)</f>
        <v>6.0896348467372325</v>
      </c>
      <c r="Q54" s="32" t="s">
        <v>69</v>
      </c>
      <c r="R54" s="20">
        <f>STDEV(R3:R50)</f>
        <v>5.1396914614141628E-2</v>
      </c>
    </row>
    <row r="55" spans="1:48" x14ac:dyDescent="0.25">
      <c r="A55" s="15"/>
      <c r="P55" s="20">
        <f>MIN(P4:P51)</f>
        <v>1.1947805058696186</v>
      </c>
      <c r="Q55" s="32" t="s">
        <v>67</v>
      </c>
      <c r="R55" s="20">
        <f>MIN(R4:R51)</f>
        <v>0.67343038800058741</v>
      </c>
    </row>
    <row r="56" spans="1:48" x14ac:dyDescent="0.25">
      <c r="A56" s="15"/>
      <c r="P56" s="20">
        <f>MAX(P5:P52)</f>
        <v>30.47745320120957</v>
      </c>
      <c r="Q56" s="32" t="s">
        <v>68</v>
      </c>
      <c r="R56" s="20">
        <f>MAX(R5:R52)</f>
        <v>0.91688049606219346</v>
      </c>
    </row>
    <row r="57" spans="1:48" x14ac:dyDescent="0.25">
      <c r="A57" s="15"/>
    </row>
    <row r="58" spans="1:48" x14ac:dyDescent="0.25">
      <c r="A58" s="15"/>
    </row>
    <row r="59" spans="1:48" x14ac:dyDescent="0.25">
      <c r="A59" s="15"/>
    </row>
    <row r="60" spans="1:48" x14ac:dyDescent="0.25">
      <c r="A60" s="15"/>
    </row>
    <row r="61" spans="1:48" x14ac:dyDescent="0.25">
      <c r="A61" s="15"/>
    </row>
    <row r="62" spans="1:48" x14ac:dyDescent="0.25">
      <c r="A62" s="15"/>
    </row>
    <row r="63" spans="1:48" x14ac:dyDescent="0.25">
      <c r="A63" s="15"/>
    </row>
    <row r="64" spans="1:48" x14ac:dyDescent="0.25">
      <c r="A64" s="15"/>
      <c r="AO64" s="3"/>
      <c r="AP64" s="3"/>
      <c r="AQ64" s="3"/>
      <c r="AR64" s="3"/>
      <c r="AS64" s="3"/>
      <c r="AT64" s="3"/>
      <c r="AU64" s="3"/>
      <c r="AV64" s="3"/>
    </row>
    <row r="65" spans="1:1" x14ac:dyDescent="0.25">
      <c r="A65" s="15"/>
    </row>
    <row r="66" spans="1:1" x14ac:dyDescent="0.25">
      <c r="A66" s="15"/>
    </row>
    <row r="67" spans="1:1" x14ac:dyDescent="0.25">
      <c r="A67" s="15"/>
    </row>
    <row r="68" spans="1:1" x14ac:dyDescent="0.25">
      <c r="A68" s="15"/>
    </row>
    <row r="69" spans="1:1" x14ac:dyDescent="0.25">
      <c r="A69" s="15"/>
    </row>
    <row r="70" spans="1:1" x14ac:dyDescent="0.25">
      <c r="A70" s="15"/>
    </row>
    <row r="71" spans="1:1" x14ac:dyDescent="0.25">
      <c r="A71" s="15"/>
    </row>
    <row r="72" spans="1:1" x14ac:dyDescent="0.25">
      <c r="A72" s="15"/>
    </row>
    <row r="73" spans="1:1" x14ac:dyDescent="0.25">
      <c r="A73" s="15"/>
    </row>
    <row r="74" spans="1:1" x14ac:dyDescent="0.25">
      <c r="A74" s="15"/>
    </row>
    <row r="75" spans="1:1" x14ac:dyDescent="0.25">
      <c r="A75" s="15"/>
    </row>
    <row r="76" spans="1:1" x14ac:dyDescent="0.25">
      <c r="A76" s="15"/>
    </row>
    <row r="77" spans="1:1" x14ac:dyDescent="0.25">
      <c r="A77" s="15"/>
    </row>
    <row r="78" spans="1:1" x14ac:dyDescent="0.25">
      <c r="A78" s="15"/>
    </row>
    <row r="79" spans="1:1" x14ac:dyDescent="0.25">
      <c r="A79" s="15"/>
    </row>
    <row r="80" spans="1:1" x14ac:dyDescent="0.25">
      <c r="A80" s="15"/>
    </row>
    <row r="81" spans="1:1" x14ac:dyDescent="0.25">
      <c r="A81" s="15"/>
    </row>
    <row r="82" spans="1:1" x14ac:dyDescent="0.25">
      <c r="A82" s="15"/>
    </row>
    <row r="83" spans="1:1" x14ac:dyDescent="0.25">
      <c r="A83" s="15"/>
    </row>
    <row r="84" spans="1:1" x14ac:dyDescent="0.25">
      <c r="A84" s="15"/>
    </row>
    <row r="85" spans="1:1" x14ac:dyDescent="0.25">
      <c r="A85" s="15"/>
    </row>
    <row r="86" spans="1:1" x14ac:dyDescent="0.25">
      <c r="A86" s="15"/>
    </row>
    <row r="87" spans="1:1" x14ac:dyDescent="0.25">
      <c r="A87" s="15"/>
    </row>
    <row r="88" spans="1:1" x14ac:dyDescent="0.25">
      <c r="A88" s="15"/>
    </row>
    <row r="89" spans="1:1" x14ac:dyDescent="0.25">
      <c r="A89" s="15"/>
    </row>
    <row r="90" spans="1:1" x14ac:dyDescent="0.25">
      <c r="A90" s="15"/>
    </row>
    <row r="91" spans="1:1" x14ac:dyDescent="0.25">
      <c r="A91" s="15"/>
    </row>
    <row r="92" spans="1:1" x14ac:dyDescent="0.25">
      <c r="A92" s="15"/>
    </row>
    <row r="93" spans="1:1" x14ac:dyDescent="0.25">
      <c r="A93" s="15"/>
    </row>
    <row r="94" spans="1:1" x14ac:dyDescent="0.25">
      <c r="A94" s="15"/>
    </row>
    <row r="95" spans="1:1" x14ac:dyDescent="0.25">
      <c r="A95" s="15"/>
    </row>
    <row r="96" spans="1:1" x14ac:dyDescent="0.25">
      <c r="A96" s="15"/>
    </row>
    <row r="97" spans="1:1" x14ac:dyDescent="0.25">
      <c r="A97" s="15"/>
    </row>
    <row r="98" spans="1:1" x14ac:dyDescent="0.25">
      <c r="A98" s="15"/>
    </row>
    <row r="99" spans="1:1" x14ac:dyDescent="0.25">
      <c r="A99" s="15"/>
    </row>
    <row r="100" spans="1:1" x14ac:dyDescent="0.25">
      <c r="A100" s="15"/>
    </row>
    <row r="101" spans="1:1" x14ac:dyDescent="0.25">
      <c r="A101" s="15"/>
    </row>
    <row r="102" spans="1:1" x14ac:dyDescent="0.25">
      <c r="A102" s="15"/>
    </row>
    <row r="103" spans="1:1" x14ac:dyDescent="0.25">
      <c r="A103" s="15"/>
    </row>
    <row r="104" spans="1:1" x14ac:dyDescent="0.25">
      <c r="A104" s="15"/>
    </row>
    <row r="105" spans="1:1" x14ac:dyDescent="0.25">
      <c r="A105" s="15"/>
    </row>
    <row r="106" spans="1:1" x14ac:dyDescent="0.25">
      <c r="A106" s="15"/>
    </row>
    <row r="107" spans="1:1" x14ac:dyDescent="0.25">
      <c r="A107" s="15"/>
    </row>
    <row r="108" spans="1:1" x14ac:dyDescent="0.25">
      <c r="A108" s="15"/>
    </row>
    <row r="109" spans="1:1" x14ac:dyDescent="0.25">
      <c r="A109" s="15"/>
    </row>
    <row r="110" spans="1:1" x14ac:dyDescent="0.25">
      <c r="A110" s="15"/>
    </row>
    <row r="111" spans="1:1" x14ac:dyDescent="0.25">
      <c r="A111" s="15"/>
    </row>
    <row r="112" spans="1:1" x14ac:dyDescent="0.25">
      <c r="A112" s="15"/>
    </row>
    <row r="113" spans="1:1" x14ac:dyDescent="0.25">
      <c r="A113" s="15"/>
    </row>
    <row r="114" spans="1:1" x14ac:dyDescent="0.25">
      <c r="A114" s="15"/>
    </row>
    <row r="115" spans="1:1" x14ac:dyDescent="0.25">
      <c r="A115" s="15"/>
    </row>
    <row r="116" spans="1:1" x14ac:dyDescent="0.25">
      <c r="A116" s="15"/>
    </row>
    <row r="117" spans="1:1" x14ac:dyDescent="0.25">
      <c r="A117" s="15"/>
    </row>
    <row r="118" spans="1:1" x14ac:dyDescent="0.25">
      <c r="A118" s="15"/>
    </row>
    <row r="119" spans="1:1" x14ac:dyDescent="0.25">
      <c r="A119" s="15"/>
    </row>
    <row r="120" spans="1:1" x14ac:dyDescent="0.25">
      <c r="A120" s="15"/>
    </row>
    <row r="121" spans="1:1" x14ac:dyDescent="0.25">
      <c r="A121" s="15"/>
    </row>
    <row r="122" spans="1:1" x14ac:dyDescent="0.25">
      <c r="A122" s="15"/>
    </row>
    <row r="123" spans="1:1" x14ac:dyDescent="0.25">
      <c r="A123" s="15"/>
    </row>
    <row r="124" spans="1:1" x14ac:dyDescent="0.25">
      <c r="A124" s="15"/>
    </row>
    <row r="125" spans="1:1" x14ac:dyDescent="0.25">
      <c r="A125" s="15"/>
    </row>
    <row r="126" spans="1:1" x14ac:dyDescent="0.25">
      <c r="A126" s="15"/>
    </row>
    <row r="127" spans="1:1" x14ac:dyDescent="0.25">
      <c r="A127" s="15"/>
    </row>
    <row r="128" spans="1:1" x14ac:dyDescent="0.25">
      <c r="A128" s="15"/>
    </row>
    <row r="129" spans="1:1" x14ac:dyDescent="0.25">
      <c r="A129" s="15"/>
    </row>
    <row r="130" spans="1:1" x14ac:dyDescent="0.25">
      <c r="A130" s="15"/>
    </row>
    <row r="131" spans="1:1" x14ac:dyDescent="0.25">
      <c r="A131" s="15"/>
    </row>
    <row r="132" spans="1:1" x14ac:dyDescent="0.25">
      <c r="A132" s="15"/>
    </row>
    <row r="133" spans="1:1" x14ac:dyDescent="0.25">
      <c r="A133" s="15"/>
    </row>
    <row r="134" spans="1:1" x14ac:dyDescent="0.25">
      <c r="A134" s="15"/>
    </row>
    <row r="135" spans="1:1" x14ac:dyDescent="0.25">
      <c r="A135" s="15"/>
    </row>
    <row r="136" spans="1:1" x14ac:dyDescent="0.25">
      <c r="A136" s="15"/>
    </row>
    <row r="137" spans="1:1" x14ac:dyDescent="0.25">
      <c r="A137" s="15"/>
    </row>
    <row r="138" spans="1:1" x14ac:dyDescent="0.25">
      <c r="A138" s="15"/>
    </row>
    <row r="139" spans="1:1" x14ac:dyDescent="0.25">
      <c r="A139" s="15"/>
    </row>
    <row r="140" spans="1:1" x14ac:dyDescent="0.25">
      <c r="A140" s="15"/>
    </row>
    <row r="141" spans="1:1" x14ac:dyDescent="0.25">
      <c r="A141" s="15"/>
    </row>
    <row r="142" spans="1:1" x14ac:dyDescent="0.25">
      <c r="A142" s="15"/>
    </row>
    <row r="143" spans="1:1" x14ac:dyDescent="0.25">
      <c r="A143" s="15"/>
    </row>
    <row r="144" spans="1:1" x14ac:dyDescent="0.25">
      <c r="A144" s="15"/>
    </row>
    <row r="145" spans="1:1" x14ac:dyDescent="0.25">
      <c r="A145" s="15"/>
    </row>
    <row r="146" spans="1:1" x14ac:dyDescent="0.25">
      <c r="A146" s="15"/>
    </row>
    <row r="147" spans="1:1" x14ac:dyDescent="0.25">
      <c r="A147" s="15"/>
    </row>
    <row r="148" spans="1:1" x14ac:dyDescent="0.25">
      <c r="A148" s="15"/>
    </row>
    <row r="149" spans="1:1" x14ac:dyDescent="0.25">
      <c r="A149" s="15"/>
    </row>
    <row r="150" spans="1:1" x14ac:dyDescent="0.25">
      <c r="A150" s="15"/>
    </row>
    <row r="151" spans="1:1" x14ac:dyDescent="0.25">
      <c r="A151" s="15"/>
    </row>
    <row r="152" spans="1:1" x14ac:dyDescent="0.25">
      <c r="A152" s="15"/>
    </row>
    <row r="153" spans="1:1" x14ac:dyDescent="0.25">
      <c r="A153" s="15"/>
    </row>
    <row r="154" spans="1:1" x14ac:dyDescent="0.25">
      <c r="A154" s="15"/>
    </row>
    <row r="155" spans="1:1" x14ac:dyDescent="0.25">
      <c r="A155" s="15"/>
    </row>
    <row r="156" spans="1:1" x14ac:dyDescent="0.25">
      <c r="A156" s="15"/>
    </row>
    <row r="157" spans="1:1" x14ac:dyDescent="0.25">
      <c r="A157" s="15"/>
    </row>
    <row r="158" spans="1:1" x14ac:dyDescent="0.25">
      <c r="A158" s="15"/>
    </row>
    <row r="159" spans="1:1" x14ac:dyDescent="0.25">
      <c r="A159" s="15"/>
    </row>
    <row r="160" spans="1:1" x14ac:dyDescent="0.25">
      <c r="A160" s="15"/>
    </row>
    <row r="161" spans="1:1" x14ac:dyDescent="0.25">
      <c r="A161" s="15"/>
    </row>
    <row r="162" spans="1:1" x14ac:dyDescent="0.25">
      <c r="A162" s="15"/>
    </row>
    <row r="163" spans="1:1" x14ac:dyDescent="0.25">
      <c r="A163" s="15"/>
    </row>
    <row r="164" spans="1:1" x14ac:dyDescent="0.25">
      <c r="A164" s="15"/>
    </row>
    <row r="165" spans="1:1" x14ac:dyDescent="0.25">
      <c r="A165" s="15"/>
    </row>
    <row r="166" spans="1:1" x14ac:dyDescent="0.25">
      <c r="A166" s="15"/>
    </row>
    <row r="167" spans="1:1" x14ac:dyDescent="0.25">
      <c r="A167" s="15"/>
    </row>
    <row r="168" spans="1:1" x14ac:dyDescent="0.25">
      <c r="A168" s="15"/>
    </row>
    <row r="169" spans="1:1" x14ac:dyDescent="0.25">
      <c r="A169" s="15"/>
    </row>
    <row r="170" spans="1:1" x14ac:dyDescent="0.25">
      <c r="A170" s="15"/>
    </row>
    <row r="171" spans="1:1" x14ac:dyDescent="0.25">
      <c r="A171" s="15"/>
    </row>
    <row r="172" spans="1:1" x14ac:dyDescent="0.25">
      <c r="A172" s="15"/>
    </row>
    <row r="173" spans="1:1" x14ac:dyDescent="0.25">
      <c r="A173" s="15"/>
    </row>
    <row r="174" spans="1:1" x14ac:dyDescent="0.25">
      <c r="A174" s="15"/>
    </row>
    <row r="175" spans="1:1" x14ac:dyDescent="0.25">
      <c r="A175" s="15"/>
    </row>
    <row r="176" spans="1:1" x14ac:dyDescent="0.25">
      <c r="A176" s="15"/>
    </row>
    <row r="177" spans="1:1" x14ac:dyDescent="0.25">
      <c r="A177" s="15"/>
    </row>
    <row r="178" spans="1:1" x14ac:dyDescent="0.25">
      <c r="A178" s="15"/>
    </row>
    <row r="179" spans="1:1" x14ac:dyDescent="0.25">
      <c r="A179" s="15"/>
    </row>
    <row r="180" spans="1:1" x14ac:dyDescent="0.25">
      <c r="A180" s="15"/>
    </row>
    <row r="181" spans="1:1" x14ac:dyDescent="0.25">
      <c r="A181" s="15"/>
    </row>
    <row r="182" spans="1:1" x14ac:dyDescent="0.25">
      <c r="A182" s="15"/>
    </row>
    <row r="183" spans="1:1" x14ac:dyDescent="0.25">
      <c r="A183" s="15"/>
    </row>
    <row r="184" spans="1:1" x14ac:dyDescent="0.25">
      <c r="A184" s="15"/>
    </row>
    <row r="185" spans="1:1" x14ac:dyDescent="0.25">
      <c r="A185" s="15"/>
    </row>
    <row r="186" spans="1:1" x14ac:dyDescent="0.25">
      <c r="A186" s="15"/>
    </row>
    <row r="187" spans="1:1" x14ac:dyDescent="0.25">
      <c r="A187" s="15"/>
    </row>
    <row r="188" spans="1:1" x14ac:dyDescent="0.25">
      <c r="A188" s="15"/>
    </row>
    <row r="189" spans="1:1" x14ac:dyDescent="0.25">
      <c r="A189" s="15"/>
    </row>
    <row r="190" spans="1:1" x14ac:dyDescent="0.25">
      <c r="A190" s="15"/>
    </row>
    <row r="191" spans="1:1" x14ac:dyDescent="0.25">
      <c r="A191" s="15"/>
    </row>
    <row r="192" spans="1:1" x14ac:dyDescent="0.25">
      <c r="A192" s="15"/>
    </row>
    <row r="193" spans="1:1" x14ac:dyDescent="0.25">
      <c r="A193" s="15"/>
    </row>
    <row r="194" spans="1:1" x14ac:dyDescent="0.25">
      <c r="A194" s="15"/>
    </row>
    <row r="195" spans="1:1" x14ac:dyDescent="0.25">
      <c r="A195" s="15"/>
    </row>
    <row r="196" spans="1:1" x14ac:dyDescent="0.25">
      <c r="A196" s="15"/>
    </row>
    <row r="197" spans="1:1" x14ac:dyDescent="0.25">
      <c r="A197" s="15"/>
    </row>
    <row r="198" spans="1:1" x14ac:dyDescent="0.25">
      <c r="A198" s="15"/>
    </row>
    <row r="199" spans="1:1" x14ac:dyDescent="0.25">
      <c r="A199" s="15"/>
    </row>
    <row r="200" spans="1:1" x14ac:dyDescent="0.25">
      <c r="A200" s="15"/>
    </row>
    <row r="201" spans="1:1" x14ac:dyDescent="0.25">
      <c r="A201" s="15"/>
    </row>
    <row r="202" spans="1:1" x14ac:dyDescent="0.25">
      <c r="A202" s="15"/>
    </row>
    <row r="203" spans="1:1" x14ac:dyDescent="0.25">
      <c r="A203" s="15"/>
    </row>
    <row r="204" spans="1:1" x14ac:dyDescent="0.25">
      <c r="A204" s="15"/>
    </row>
    <row r="205" spans="1:1" x14ac:dyDescent="0.25">
      <c r="A205" s="15"/>
    </row>
    <row r="206" spans="1:1" x14ac:dyDescent="0.25">
      <c r="A206" s="15"/>
    </row>
    <row r="207" spans="1:1" x14ac:dyDescent="0.25">
      <c r="A207" s="15"/>
    </row>
    <row r="208" spans="1:1" x14ac:dyDescent="0.25">
      <c r="A208" s="15"/>
    </row>
    <row r="209" spans="1:1" x14ac:dyDescent="0.25">
      <c r="A209" s="15"/>
    </row>
    <row r="210" spans="1:1" x14ac:dyDescent="0.25">
      <c r="A210" s="15"/>
    </row>
    <row r="211" spans="1:1" x14ac:dyDescent="0.25">
      <c r="A211" s="15"/>
    </row>
    <row r="212" spans="1:1" x14ac:dyDescent="0.25">
      <c r="A212" s="15"/>
    </row>
    <row r="213" spans="1:1" x14ac:dyDescent="0.25">
      <c r="A213" s="15"/>
    </row>
    <row r="214" spans="1:1" x14ac:dyDescent="0.25">
      <c r="A214" s="15"/>
    </row>
    <row r="215" spans="1:1" x14ac:dyDescent="0.25">
      <c r="A215" s="15"/>
    </row>
    <row r="216" spans="1:1" x14ac:dyDescent="0.25">
      <c r="A216" s="15"/>
    </row>
    <row r="217" spans="1:1" x14ac:dyDescent="0.25">
      <c r="A217" s="15"/>
    </row>
    <row r="218" spans="1:1" x14ac:dyDescent="0.25">
      <c r="A218" s="15"/>
    </row>
    <row r="219" spans="1:1" x14ac:dyDescent="0.25">
      <c r="A219" s="15"/>
    </row>
    <row r="220" spans="1:1" x14ac:dyDescent="0.25">
      <c r="A220" s="15"/>
    </row>
    <row r="221" spans="1:1" x14ac:dyDescent="0.25">
      <c r="A221" s="15"/>
    </row>
    <row r="222" spans="1:1" x14ac:dyDescent="0.25">
      <c r="A222" s="15"/>
    </row>
    <row r="223" spans="1:1" x14ac:dyDescent="0.25">
      <c r="A223" s="15"/>
    </row>
    <row r="224" spans="1:1" x14ac:dyDescent="0.25">
      <c r="A224" s="15"/>
    </row>
    <row r="225" spans="1:1" x14ac:dyDescent="0.25">
      <c r="A225" s="15"/>
    </row>
    <row r="226" spans="1:1" x14ac:dyDescent="0.25">
      <c r="A226" s="15"/>
    </row>
    <row r="227" spans="1:1" x14ac:dyDescent="0.25">
      <c r="A227" s="15"/>
    </row>
    <row r="228" spans="1:1" x14ac:dyDescent="0.25">
      <c r="A228" s="15"/>
    </row>
    <row r="229" spans="1:1" x14ac:dyDescent="0.25">
      <c r="A229" s="15"/>
    </row>
    <row r="230" spans="1:1" x14ac:dyDescent="0.25">
      <c r="A230" s="15"/>
    </row>
    <row r="231" spans="1:1" x14ac:dyDescent="0.25">
      <c r="A231" s="15"/>
    </row>
    <row r="232" spans="1:1" x14ac:dyDescent="0.25">
      <c r="A232" s="15"/>
    </row>
    <row r="233" spans="1:1" x14ac:dyDescent="0.25">
      <c r="A233" s="15"/>
    </row>
    <row r="234" spans="1:1" x14ac:dyDescent="0.25">
      <c r="A234" s="15"/>
    </row>
    <row r="235" spans="1:1" x14ac:dyDescent="0.25">
      <c r="A235" s="15"/>
    </row>
    <row r="236" spans="1:1" x14ac:dyDescent="0.25">
      <c r="A236" s="15"/>
    </row>
    <row r="237" spans="1:1" x14ac:dyDescent="0.25">
      <c r="A237" s="15"/>
    </row>
    <row r="238" spans="1:1" x14ac:dyDescent="0.25">
      <c r="A238" s="15"/>
    </row>
    <row r="239" spans="1:1" x14ac:dyDescent="0.25">
      <c r="A239" s="15"/>
    </row>
    <row r="240" spans="1:1" x14ac:dyDescent="0.25">
      <c r="A240" s="15"/>
    </row>
    <row r="241" spans="1:1" x14ac:dyDescent="0.25">
      <c r="A241" s="15"/>
    </row>
    <row r="242" spans="1:1" x14ac:dyDescent="0.25">
      <c r="A242" s="15"/>
    </row>
    <row r="243" spans="1:1" x14ac:dyDescent="0.25">
      <c r="A243" s="15"/>
    </row>
    <row r="244" spans="1:1" x14ac:dyDescent="0.25">
      <c r="A244" s="15"/>
    </row>
    <row r="245" spans="1:1" x14ac:dyDescent="0.25">
      <c r="A245" s="15"/>
    </row>
    <row r="246" spans="1:1" x14ac:dyDescent="0.25">
      <c r="A246" s="15"/>
    </row>
    <row r="247" spans="1:1" x14ac:dyDescent="0.25">
      <c r="A247" s="15"/>
    </row>
    <row r="248" spans="1:1" x14ac:dyDescent="0.25">
      <c r="A248" s="15"/>
    </row>
    <row r="249" spans="1:1" x14ac:dyDescent="0.25">
      <c r="A249" s="15"/>
    </row>
    <row r="250" spans="1:1" x14ac:dyDescent="0.25">
      <c r="A250" s="15"/>
    </row>
    <row r="251" spans="1:1" x14ac:dyDescent="0.25">
      <c r="A251" s="15"/>
    </row>
    <row r="252" spans="1:1" x14ac:dyDescent="0.25">
      <c r="A252" s="15"/>
    </row>
    <row r="253" spans="1:1" x14ac:dyDescent="0.25">
      <c r="A253" s="15"/>
    </row>
    <row r="254" spans="1:1" x14ac:dyDescent="0.25">
      <c r="A254" s="15"/>
    </row>
    <row r="255" spans="1:1" x14ac:dyDescent="0.25">
      <c r="A255" s="15"/>
    </row>
    <row r="256" spans="1:1" x14ac:dyDescent="0.25">
      <c r="A256" s="15"/>
    </row>
    <row r="257" spans="1:1" x14ac:dyDescent="0.25">
      <c r="A257" s="15"/>
    </row>
    <row r="258" spans="1:1" x14ac:dyDescent="0.25">
      <c r="A258" s="15"/>
    </row>
    <row r="259" spans="1:1" x14ac:dyDescent="0.25">
      <c r="A259" s="15"/>
    </row>
    <row r="260" spans="1:1" x14ac:dyDescent="0.25">
      <c r="A260" s="15"/>
    </row>
    <row r="261" spans="1:1" x14ac:dyDescent="0.25">
      <c r="A261" s="15"/>
    </row>
    <row r="262" spans="1:1" x14ac:dyDescent="0.25">
      <c r="A262" s="15"/>
    </row>
    <row r="263" spans="1:1" x14ac:dyDescent="0.25">
      <c r="A263" s="15"/>
    </row>
    <row r="264" spans="1:1" x14ac:dyDescent="0.25">
      <c r="A264" s="15"/>
    </row>
    <row r="265" spans="1:1" x14ac:dyDescent="0.25">
      <c r="A265" s="15"/>
    </row>
    <row r="266" spans="1:1" x14ac:dyDescent="0.25">
      <c r="A266" s="15"/>
    </row>
    <row r="267" spans="1:1" x14ac:dyDescent="0.25">
      <c r="A267" s="15"/>
    </row>
    <row r="268" spans="1:1" x14ac:dyDescent="0.25">
      <c r="A268" s="15"/>
    </row>
    <row r="269" spans="1:1" x14ac:dyDescent="0.25">
      <c r="A269" s="15"/>
    </row>
    <row r="270" spans="1:1" x14ac:dyDescent="0.25">
      <c r="A270" s="15"/>
    </row>
    <row r="271" spans="1:1" x14ac:dyDescent="0.25">
      <c r="A271" s="15"/>
    </row>
    <row r="272" spans="1:1" x14ac:dyDescent="0.25">
      <c r="A272" s="15"/>
    </row>
    <row r="273" spans="1:1" x14ac:dyDescent="0.25">
      <c r="A273" s="15"/>
    </row>
    <row r="274" spans="1:1" x14ac:dyDescent="0.25">
      <c r="A274" s="15"/>
    </row>
    <row r="275" spans="1:1" x14ac:dyDescent="0.25">
      <c r="A275" s="15"/>
    </row>
    <row r="276" spans="1:1" x14ac:dyDescent="0.25">
      <c r="A276" s="15"/>
    </row>
    <row r="277" spans="1:1" x14ac:dyDescent="0.25">
      <c r="A277" s="15"/>
    </row>
    <row r="278" spans="1:1" x14ac:dyDescent="0.25">
      <c r="A278" s="15"/>
    </row>
    <row r="279" spans="1:1" x14ac:dyDescent="0.25">
      <c r="A279" s="15"/>
    </row>
    <row r="280" spans="1:1" x14ac:dyDescent="0.25">
      <c r="A280" s="15"/>
    </row>
    <row r="281" spans="1:1" x14ac:dyDescent="0.25">
      <c r="A281" s="15"/>
    </row>
    <row r="282" spans="1:1" x14ac:dyDescent="0.25">
      <c r="A282" s="15"/>
    </row>
    <row r="283" spans="1:1" x14ac:dyDescent="0.25">
      <c r="A283" s="15"/>
    </row>
    <row r="284" spans="1:1" x14ac:dyDescent="0.25">
      <c r="A284" s="15"/>
    </row>
    <row r="285" spans="1:1" x14ac:dyDescent="0.25">
      <c r="A285" s="15"/>
    </row>
    <row r="286" spans="1:1" x14ac:dyDescent="0.25">
      <c r="A286" s="15"/>
    </row>
    <row r="287" spans="1:1" x14ac:dyDescent="0.25">
      <c r="A287" s="15"/>
    </row>
    <row r="288" spans="1:1" x14ac:dyDescent="0.25">
      <c r="A288" s="15"/>
    </row>
    <row r="289" spans="1:1" x14ac:dyDescent="0.25">
      <c r="A289" s="15"/>
    </row>
    <row r="290" spans="1:1" x14ac:dyDescent="0.25">
      <c r="A290" s="15"/>
    </row>
    <row r="291" spans="1:1" x14ac:dyDescent="0.25">
      <c r="A291" s="15"/>
    </row>
    <row r="292" spans="1:1" x14ac:dyDescent="0.25">
      <c r="A292" s="15"/>
    </row>
    <row r="293" spans="1:1" x14ac:dyDescent="0.25">
      <c r="A293" s="15"/>
    </row>
    <row r="294" spans="1:1" x14ac:dyDescent="0.25">
      <c r="A294" s="15"/>
    </row>
    <row r="295" spans="1:1" x14ac:dyDescent="0.25">
      <c r="A295" s="15"/>
    </row>
    <row r="296" spans="1:1" x14ac:dyDescent="0.25">
      <c r="A296" s="15"/>
    </row>
    <row r="297" spans="1:1" x14ac:dyDescent="0.25">
      <c r="A297" s="15"/>
    </row>
    <row r="298" spans="1:1" x14ac:dyDescent="0.25">
      <c r="A298" s="15"/>
    </row>
    <row r="299" spans="1:1" x14ac:dyDescent="0.25">
      <c r="A299" s="15"/>
    </row>
    <row r="300" spans="1:1" x14ac:dyDescent="0.25">
      <c r="A300" s="15"/>
    </row>
    <row r="301" spans="1:1" x14ac:dyDescent="0.25">
      <c r="A301" s="15"/>
    </row>
    <row r="302" spans="1:1" x14ac:dyDescent="0.25">
      <c r="A302" s="15"/>
    </row>
    <row r="303" spans="1:1" x14ac:dyDescent="0.25">
      <c r="A303" s="15"/>
    </row>
    <row r="304" spans="1:1" x14ac:dyDescent="0.25">
      <c r="A304" s="15"/>
    </row>
    <row r="305" spans="1:1" x14ac:dyDescent="0.25">
      <c r="A305" s="15"/>
    </row>
    <row r="306" spans="1:1" x14ac:dyDescent="0.25">
      <c r="A306" s="15"/>
    </row>
    <row r="307" spans="1:1" x14ac:dyDescent="0.25">
      <c r="A307" s="15"/>
    </row>
    <row r="308" spans="1:1" x14ac:dyDescent="0.25">
      <c r="A308" s="15"/>
    </row>
    <row r="309" spans="1:1" x14ac:dyDescent="0.25">
      <c r="A309" s="15"/>
    </row>
    <row r="310" spans="1:1" x14ac:dyDescent="0.25">
      <c r="A310" s="15"/>
    </row>
    <row r="311" spans="1:1" x14ac:dyDescent="0.25">
      <c r="A311" s="15"/>
    </row>
    <row r="312" spans="1:1" x14ac:dyDescent="0.25">
      <c r="A312" s="15"/>
    </row>
    <row r="313" spans="1:1" x14ac:dyDescent="0.25">
      <c r="A313" s="15"/>
    </row>
    <row r="314" spans="1:1" x14ac:dyDescent="0.25">
      <c r="A314" s="15"/>
    </row>
    <row r="315" spans="1:1" x14ac:dyDescent="0.25">
      <c r="A315" s="15"/>
    </row>
    <row r="316" spans="1:1" x14ac:dyDescent="0.25">
      <c r="A316" s="15"/>
    </row>
    <row r="317" spans="1:1" x14ac:dyDescent="0.25">
      <c r="A317" s="15"/>
    </row>
    <row r="318" spans="1:1" x14ac:dyDescent="0.25">
      <c r="A318" s="15"/>
    </row>
    <row r="319" spans="1:1" x14ac:dyDescent="0.25">
      <c r="A319" s="15"/>
    </row>
    <row r="320" spans="1:1" x14ac:dyDescent="0.25">
      <c r="A320" s="15"/>
    </row>
    <row r="321" spans="1:1" x14ac:dyDescent="0.25">
      <c r="A321" s="15"/>
    </row>
    <row r="322" spans="1:1" x14ac:dyDescent="0.25">
      <c r="A322" s="15"/>
    </row>
    <row r="323" spans="1:1" x14ac:dyDescent="0.25">
      <c r="A323" s="15"/>
    </row>
    <row r="324" spans="1:1" x14ac:dyDescent="0.25">
      <c r="A324" s="15"/>
    </row>
    <row r="325" spans="1:1" x14ac:dyDescent="0.25">
      <c r="A325" s="15"/>
    </row>
    <row r="326" spans="1:1" x14ac:dyDescent="0.25">
      <c r="A326" s="15"/>
    </row>
    <row r="327" spans="1:1" x14ac:dyDescent="0.25">
      <c r="A327" s="15"/>
    </row>
    <row r="328" spans="1:1" x14ac:dyDescent="0.25">
      <c r="A328" s="15"/>
    </row>
    <row r="329" spans="1:1" x14ac:dyDescent="0.25">
      <c r="A329" s="15"/>
    </row>
    <row r="330" spans="1:1" x14ac:dyDescent="0.25">
      <c r="A330" s="15"/>
    </row>
    <row r="331" spans="1:1" x14ac:dyDescent="0.25">
      <c r="A331" s="15"/>
    </row>
    <row r="332" spans="1:1" x14ac:dyDescent="0.25">
      <c r="A332" s="15"/>
    </row>
    <row r="333" spans="1:1" x14ac:dyDescent="0.25">
      <c r="A333" s="15"/>
    </row>
    <row r="334" spans="1:1" x14ac:dyDescent="0.25">
      <c r="A334" s="15"/>
    </row>
    <row r="335" spans="1:1" x14ac:dyDescent="0.25">
      <c r="A335" s="15"/>
    </row>
    <row r="336" spans="1:1" x14ac:dyDescent="0.25">
      <c r="A336" s="15"/>
    </row>
    <row r="337" spans="1:1" x14ac:dyDescent="0.25">
      <c r="A337" s="15"/>
    </row>
    <row r="338" spans="1:1" x14ac:dyDescent="0.25">
      <c r="A338" s="15"/>
    </row>
    <row r="339" spans="1:1" x14ac:dyDescent="0.25">
      <c r="A339" s="15"/>
    </row>
    <row r="340" spans="1:1" x14ac:dyDescent="0.25">
      <c r="A340" s="15"/>
    </row>
    <row r="341" spans="1:1" x14ac:dyDescent="0.25">
      <c r="A341" s="15"/>
    </row>
    <row r="342" spans="1:1" x14ac:dyDescent="0.25">
      <c r="A342" s="15"/>
    </row>
    <row r="343" spans="1:1" x14ac:dyDescent="0.25">
      <c r="A343" s="15"/>
    </row>
    <row r="344" spans="1:1" x14ac:dyDescent="0.25">
      <c r="A344" s="15"/>
    </row>
    <row r="345" spans="1:1" x14ac:dyDescent="0.25">
      <c r="A345" s="15"/>
    </row>
    <row r="346" spans="1:1" x14ac:dyDescent="0.25">
      <c r="A346" s="15"/>
    </row>
    <row r="347" spans="1:1" x14ac:dyDescent="0.25">
      <c r="A347" s="15"/>
    </row>
    <row r="348" spans="1:1" x14ac:dyDescent="0.25">
      <c r="A348" s="15"/>
    </row>
    <row r="349" spans="1:1" x14ac:dyDescent="0.25">
      <c r="A349" s="15"/>
    </row>
    <row r="350" spans="1:1" x14ac:dyDescent="0.25">
      <c r="A350" s="15"/>
    </row>
    <row r="351" spans="1:1" x14ac:dyDescent="0.25">
      <c r="A351" s="15"/>
    </row>
    <row r="352" spans="1:1" x14ac:dyDescent="0.25">
      <c r="A352" s="15"/>
    </row>
    <row r="353" spans="1:1" x14ac:dyDescent="0.25">
      <c r="A353" s="15"/>
    </row>
    <row r="354" spans="1:1" x14ac:dyDescent="0.25">
      <c r="A354" s="15"/>
    </row>
    <row r="355" spans="1:1" x14ac:dyDescent="0.25">
      <c r="A355" s="15"/>
    </row>
    <row r="356" spans="1:1" x14ac:dyDescent="0.25">
      <c r="A356" s="15"/>
    </row>
    <row r="357" spans="1:1" x14ac:dyDescent="0.25">
      <c r="A357" s="15"/>
    </row>
    <row r="358" spans="1:1" x14ac:dyDescent="0.25">
      <c r="A358" s="15"/>
    </row>
    <row r="359" spans="1:1" x14ac:dyDescent="0.25">
      <c r="A359" s="15"/>
    </row>
    <row r="360" spans="1:1" x14ac:dyDescent="0.25">
      <c r="A360" s="15"/>
    </row>
    <row r="361" spans="1:1" x14ac:dyDescent="0.25">
      <c r="A361" s="15"/>
    </row>
    <row r="362" spans="1:1" x14ac:dyDescent="0.25">
      <c r="A362" s="15"/>
    </row>
    <row r="363" spans="1:1" x14ac:dyDescent="0.25">
      <c r="A363" s="15"/>
    </row>
    <row r="364" spans="1:1" x14ac:dyDescent="0.25">
      <c r="A364" s="15"/>
    </row>
    <row r="365" spans="1:1" x14ac:dyDescent="0.25">
      <c r="A365" s="15"/>
    </row>
    <row r="366" spans="1:1" x14ac:dyDescent="0.25">
      <c r="A366" s="15"/>
    </row>
    <row r="367" spans="1:1" x14ac:dyDescent="0.25">
      <c r="A367" s="15"/>
    </row>
    <row r="368" spans="1:1" x14ac:dyDescent="0.25">
      <c r="A368" s="15"/>
    </row>
    <row r="369" spans="1:1" x14ac:dyDescent="0.25">
      <c r="A369" s="15"/>
    </row>
    <row r="370" spans="1:1" x14ac:dyDescent="0.25">
      <c r="A370" s="15"/>
    </row>
    <row r="371" spans="1:1" x14ac:dyDescent="0.25">
      <c r="A371" s="15"/>
    </row>
    <row r="372" spans="1:1" x14ac:dyDescent="0.25">
      <c r="A372" s="15"/>
    </row>
    <row r="373" spans="1:1" x14ac:dyDescent="0.25">
      <c r="A373" s="15"/>
    </row>
    <row r="374" spans="1:1" x14ac:dyDescent="0.25">
      <c r="A374" s="15"/>
    </row>
    <row r="375" spans="1:1" x14ac:dyDescent="0.25">
      <c r="A375" s="15"/>
    </row>
    <row r="376" spans="1:1" x14ac:dyDescent="0.25">
      <c r="A376" s="15"/>
    </row>
    <row r="377" spans="1:1" x14ac:dyDescent="0.25">
      <c r="A377" s="15"/>
    </row>
    <row r="378" spans="1:1" x14ac:dyDescent="0.25">
      <c r="A378" s="15"/>
    </row>
    <row r="379" spans="1:1" x14ac:dyDescent="0.25">
      <c r="A379" s="15"/>
    </row>
    <row r="380" spans="1:1" x14ac:dyDescent="0.25">
      <c r="A380" s="15"/>
    </row>
    <row r="381" spans="1:1" x14ac:dyDescent="0.25">
      <c r="A381" s="15"/>
    </row>
    <row r="382" spans="1:1" x14ac:dyDescent="0.25">
      <c r="A382" s="15"/>
    </row>
    <row r="383" spans="1:1" x14ac:dyDescent="0.25">
      <c r="A383" s="15"/>
    </row>
    <row r="384" spans="1:1" x14ac:dyDescent="0.25">
      <c r="A384" s="15"/>
    </row>
    <row r="385" spans="1:1" x14ac:dyDescent="0.25">
      <c r="A385" s="15"/>
    </row>
    <row r="386" spans="1:1" x14ac:dyDescent="0.25">
      <c r="A386" s="15"/>
    </row>
    <row r="387" spans="1:1" x14ac:dyDescent="0.25">
      <c r="A387" s="15"/>
    </row>
    <row r="388" spans="1:1" x14ac:dyDescent="0.25">
      <c r="A388" s="15"/>
    </row>
    <row r="389" spans="1:1" x14ac:dyDescent="0.25">
      <c r="A389" s="15"/>
    </row>
    <row r="390" spans="1:1" x14ac:dyDescent="0.25">
      <c r="A390" s="15"/>
    </row>
    <row r="391" spans="1:1" x14ac:dyDescent="0.25">
      <c r="A391" s="15"/>
    </row>
    <row r="392" spans="1:1" x14ac:dyDescent="0.25">
      <c r="A392" s="15"/>
    </row>
    <row r="393" spans="1:1" x14ac:dyDescent="0.25">
      <c r="A393" s="15"/>
    </row>
    <row r="394" spans="1:1" x14ac:dyDescent="0.25">
      <c r="A394" s="15"/>
    </row>
    <row r="395" spans="1:1" x14ac:dyDescent="0.25">
      <c r="A395" s="15"/>
    </row>
    <row r="396" spans="1:1" x14ac:dyDescent="0.25">
      <c r="A396" s="15"/>
    </row>
    <row r="397" spans="1:1" x14ac:dyDescent="0.25">
      <c r="A397" s="15"/>
    </row>
    <row r="398" spans="1:1" x14ac:dyDescent="0.25">
      <c r="A398" s="15"/>
    </row>
    <row r="399" spans="1:1" x14ac:dyDescent="0.25">
      <c r="A399" s="15"/>
    </row>
    <row r="400" spans="1:1" x14ac:dyDescent="0.25">
      <c r="A400" s="15"/>
    </row>
    <row r="401" spans="1:1" x14ac:dyDescent="0.25">
      <c r="A401" s="15"/>
    </row>
    <row r="402" spans="1:1" x14ac:dyDescent="0.25">
      <c r="A402" s="15"/>
    </row>
    <row r="403" spans="1:1" x14ac:dyDescent="0.25">
      <c r="A403" s="15"/>
    </row>
    <row r="404" spans="1:1" x14ac:dyDescent="0.25">
      <c r="A404" s="15"/>
    </row>
    <row r="405" spans="1:1" x14ac:dyDescent="0.25">
      <c r="A405" s="15"/>
    </row>
    <row r="406" spans="1:1" x14ac:dyDescent="0.25">
      <c r="A406" s="15"/>
    </row>
    <row r="407" spans="1:1" x14ac:dyDescent="0.25">
      <c r="A407" s="15"/>
    </row>
    <row r="408" spans="1:1" x14ac:dyDescent="0.25">
      <c r="A408" s="15"/>
    </row>
    <row r="409" spans="1:1" x14ac:dyDescent="0.25">
      <c r="A409" s="15"/>
    </row>
    <row r="410" spans="1:1" x14ac:dyDescent="0.25">
      <c r="A410" s="15"/>
    </row>
    <row r="411" spans="1:1" x14ac:dyDescent="0.25">
      <c r="A411" s="15"/>
    </row>
    <row r="412" spans="1:1" x14ac:dyDescent="0.25">
      <c r="A412" s="15"/>
    </row>
    <row r="413" spans="1:1" x14ac:dyDescent="0.25">
      <c r="A413" s="15"/>
    </row>
    <row r="414" spans="1:1" x14ac:dyDescent="0.25">
      <c r="A414" s="15"/>
    </row>
    <row r="415" spans="1:1" x14ac:dyDescent="0.25">
      <c r="A415" s="15"/>
    </row>
    <row r="416" spans="1:1" x14ac:dyDescent="0.25">
      <c r="A416" s="15"/>
    </row>
    <row r="417" spans="1:1" x14ac:dyDescent="0.25">
      <c r="A417" s="15"/>
    </row>
    <row r="418" spans="1:1" x14ac:dyDescent="0.25">
      <c r="A418" s="15"/>
    </row>
    <row r="419" spans="1:1" x14ac:dyDescent="0.25">
      <c r="A419" s="15"/>
    </row>
    <row r="420" spans="1:1" x14ac:dyDescent="0.25">
      <c r="A420" s="15"/>
    </row>
    <row r="421" spans="1:1" x14ac:dyDescent="0.25">
      <c r="A421" s="15"/>
    </row>
    <row r="422" spans="1:1" x14ac:dyDescent="0.25">
      <c r="A422" s="15"/>
    </row>
    <row r="423" spans="1:1" x14ac:dyDescent="0.25">
      <c r="A423" s="15"/>
    </row>
    <row r="424" spans="1:1" x14ac:dyDescent="0.25">
      <c r="A424" s="15"/>
    </row>
    <row r="425" spans="1:1" x14ac:dyDescent="0.25">
      <c r="A425" s="15"/>
    </row>
    <row r="426" spans="1:1" x14ac:dyDescent="0.25">
      <c r="A426" s="15"/>
    </row>
    <row r="427" spans="1:1" x14ac:dyDescent="0.25">
      <c r="A427" s="15"/>
    </row>
    <row r="428" spans="1:1" x14ac:dyDescent="0.25">
      <c r="A428" s="15"/>
    </row>
    <row r="429" spans="1:1" x14ac:dyDescent="0.25">
      <c r="A429" s="15"/>
    </row>
    <row r="430" spans="1:1" x14ac:dyDescent="0.25">
      <c r="A430" s="15"/>
    </row>
    <row r="431" spans="1:1" x14ac:dyDescent="0.25">
      <c r="A431" s="15"/>
    </row>
    <row r="432" spans="1:1" x14ac:dyDescent="0.25">
      <c r="A432" s="15"/>
    </row>
    <row r="433" spans="1:1" x14ac:dyDescent="0.25">
      <c r="A433" s="15"/>
    </row>
    <row r="434" spans="1:1" x14ac:dyDescent="0.25">
      <c r="A434" s="15"/>
    </row>
    <row r="435" spans="1:1" x14ac:dyDescent="0.25">
      <c r="A435" s="15"/>
    </row>
    <row r="436" spans="1:1" x14ac:dyDescent="0.25">
      <c r="A436" s="15"/>
    </row>
    <row r="437" spans="1:1" x14ac:dyDescent="0.25">
      <c r="A437" s="15"/>
    </row>
    <row r="438" spans="1:1" x14ac:dyDescent="0.25">
      <c r="A438" s="15"/>
    </row>
    <row r="439" spans="1:1" x14ac:dyDescent="0.25">
      <c r="A439" s="15"/>
    </row>
    <row r="440" spans="1:1" x14ac:dyDescent="0.25">
      <c r="A440" s="15"/>
    </row>
    <row r="441" spans="1:1" x14ac:dyDescent="0.25">
      <c r="A441" s="15"/>
    </row>
    <row r="442" spans="1:1" x14ac:dyDescent="0.25">
      <c r="A442" s="15"/>
    </row>
    <row r="443" spans="1:1" x14ac:dyDescent="0.25">
      <c r="A443" s="15"/>
    </row>
    <row r="444" spans="1:1" x14ac:dyDescent="0.25">
      <c r="A444" s="15"/>
    </row>
    <row r="445" spans="1:1" x14ac:dyDescent="0.25">
      <c r="A445" s="15"/>
    </row>
    <row r="446" spans="1:1" x14ac:dyDescent="0.25">
      <c r="A446" s="15"/>
    </row>
    <row r="447" spans="1:1" x14ac:dyDescent="0.25">
      <c r="A447" s="15"/>
    </row>
    <row r="448" spans="1:1" x14ac:dyDescent="0.25">
      <c r="A448" s="15"/>
    </row>
    <row r="449" spans="1:1" x14ac:dyDescent="0.25">
      <c r="A449" s="15"/>
    </row>
    <row r="450" spans="1:1" x14ac:dyDescent="0.25">
      <c r="A450" s="15"/>
    </row>
    <row r="451" spans="1:1" x14ac:dyDescent="0.25">
      <c r="A451" s="15"/>
    </row>
    <row r="452" spans="1:1" x14ac:dyDescent="0.25">
      <c r="A452" s="15"/>
    </row>
    <row r="453" spans="1:1" x14ac:dyDescent="0.25">
      <c r="A453" s="15"/>
    </row>
    <row r="454" spans="1:1" x14ac:dyDescent="0.25">
      <c r="A454" s="15"/>
    </row>
    <row r="455" spans="1:1" x14ac:dyDescent="0.25">
      <c r="A455" s="15"/>
    </row>
    <row r="456" spans="1:1" x14ac:dyDescent="0.25">
      <c r="A456" s="15"/>
    </row>
    <row r="457" spans="1:1" x14ac:dyDescent="0.25">
      <c r="A457" s="15"/>
    </row>
    <row r="458" spans="1:1" x14ac:dyDescent="0.25">
      <c r="A458" s="15"/>
    </row>
    <row r="459" spans="1:1" x14ac:dyDescent="0.25">
      <c r="A459" s="15"/>
    </row>
    <row r="460" spans="1:1" x14ac:dyDescent="0.25">
      <c r="A460" s="15"/>
    </row>
    <row r="461" spans="1:1" x14ac:dyDescent="0.25">
      <c r="A461" s="15"/>
    </row>
    <row r="462" spans="1:1" x14ac:dyDescent="0.25">
      <c r="A462" s="15"/>
    </row>
    <row r="463" spans="1:1" x14ac:dyDescent="0.25">
      <c r="A463" s="15"/>
    </row>
    <row r="464" spans="1:1" x14ac:dyDescent="0.25">
      <c r="A464" s="15"/>
    </row>
    <row r="465" spans="1:1" x14ac:dyDescent="0.25">
      <c r="A465" s="15"/>
    </row>
    <row r="466" spans="1:1" x14ac:dyDescent="0.25">
      <c r="A466" s="15"/>
    </row>
    <row r="467" spans="1:1" x14ac:dyDescent="0.25">
      <c r="A467" s="15"/>
    </row>
    <row r="468" spans="1:1" x14ac:dyDescent="0.25">
      <c r="A468" s="15"/>
    </row>
    <row r="469" spans="1:1" x14ac:dyDescent="0.25">
      <c r="A469" s="15"/>
    </row>
    <row r="470" spans="1:1" x14ac:dyDescent="0.25">
      <c r="A470" s="15"/>
    </row>
    <row r="471" spans="1:1" x14ac:dyDescent="0.25">
      <c r="A471" s="15"/>
    </row>
    <row r="472" spans="1:1" x14ac:dyDescent="0.25">
      <c r="A472" s="15"/>
    </row>
    <row r="473" spans="1:1" x14ac:dyDescent="0.25">
      <c r="A473" s="15"/>
    </row>
    <row r="474" spans="1:1" x14ac:dyDescent="0.25">
      <c r="A474" s="15"/>
    </row>
    <row r="475" spans="1:1" x14ac:dyDescent="0.25">
      <c r="A475" s="15"/>
    </row>
    <row r="476" spans="1:1" x14ac:dyDescent="0.25">
      <c r="A476" s="15"/>
    </row>
    <row r="477" spans="1:1" x14ac:dyDescent="0.25">
      <c r="A477" s="15"/>
    </row>
    <row r="478" spans="1:1" x14ac:dyDescent="0.25">
      <c r="A478" s="15"/>
    </row>
    <row r="479" spans="1:1" x14ac:dyDescent="0.25">
      <c r="A479" s="15"/>
    </row>
    <row r="480" spans="1:1" x14ac:dyDescent="0.25">
      <c r="A480" s="15"/>
    </row>
    <row r="481" spans="1:1" x14ac:dyDescent="0.25">
      <c r="A481" s="15"/>
    </row>
    <row r="482" spans="1:1" x14ac:dyDescent="0.25">
      <c r="A482" s="15"/>
    </row>
    <row r="483" spans="1:1" x14ac:dyDescent="0.25">
      <c r="A483" s="15"/>
    </row>
    <row r="484" spans="1:1" x14ac:dyDescent="0.25">
      <c r="A484" s="15"/>
    </row>
    <row r="485" spans="1:1" x14ac:dyDescent="0.25">
      <c r="A485" s="15"/>
    </row>
    <row r="486" spans="1:1" x14ac:dyDescent="0.25">
      <c r="A486" s="15"/>
    </row>
    <row r="487" spans="1:1" x14ac:dyDescent="0.25">
      <c r="A487" s="15"/>
    </row>
    <row r="488" spans="1:1" x14ac:dyDescent="0.25">
      <c r="A488" s="15"/>
    </row>
    <row r="489" spans="1:1" x14ac:dyDescent="0.25">
      <c r="A489" s="15"/>
    </row>
    <row r="490" spans="1:1" x14ac:dyDescent="0.25">
      <c r="A490" s="15"/>
    </row>
    <row r="491" spans="1:1" x14ac:dyDescent="0.25">
      <c r="A491" s="15"/>
    </row>
    <row r="492" spans="1:1" x14ac:dyDescent="0.25">
      <c r="A492" s="15"/>
    </row>
    <row r="493" spans="1:1" x14ac:dyDescent="0.25">
      <c r="A493" s="15"/>
    </row>
    <row r="494" spans="1:1" x14ac:dyDescent="0.25">
      <c r="A494" s="15"/>
    </row>
    <row r="495" spans="1:1" x14ac:dyDescent="0.25">
      <c r="A495" s="15"/>
    </row>
    <row r="496" spans="1:1" x14ac:dyDescent="0.25">
      <c r="A496" s="15"/>
    </row>
    <row r="497" spans="1:1" x14ac:dyDescent="0.25">
      <c r="A497" s="15"/>
    </row>
    <row r="498" spans="1:1" x14ac:dyDescent="0.25">
      <c r="A498" s="15"/>
    </row>
    <row r="499" spans="1:1" x14ac:dyDescent="0.25">
      <c r="A499" s="15"/>
    </row>
    <row r="500" spans="1:1" x14ac:dyDescent="0.25">
      <c r="A500" s="15"/>
    </row>
    <row r="501" spans="1:1" x14ac:dyDescent="0.25">
      <c r="A501" s="15"/>
    </row>
    <row r="502" spans="1:1" x14ac:dyDescent="0.25">
      <c r="A502" s="15"/>
    </row>
    <row r="503" spans="1:1" x14ac:dyDescent="0.25">
      <c r="A503" s="15"/>
    </row>
    <row r="504" spans="1:1" x14ac:dyDescent="0.25">
      <c r="A504" s="15"/>
    </row>
    <row r="505" spans="1:1" x14ac:dyDescent="0.25">
      <c r="A505" s="15"/>
    </row>
    <row r="506" spans="1:1" x14ac:dyDescent="0.25">
      <c r="A506" s="15"/>
    </row>
    <row r="507" spans="1:1" x14ac:dyDescent="0.25">
      <c r="A507" s="15"/>
    </row>
    <row r="508" spans="1:1" x14ac:dyDescent="0.25">
      <c r="A508" s="15"/>
    </row>
    <row r="509" spans="1:1" x14ac:dyDescent="0.25">
      <c r="A509" s="15"/>
    </row>
    <row r="510" spans="1:1" x14ac:dyDescent="0.25">
      <c r="A510" s="15"/>
    </row>
    <row r="511" spans="1:1" x14ac:dyDescent="0.25">
      <c r="A511" s="15"/>
    </row>
    <row r="512" spans="1:1" x14ac:dyDescent="0.25">
      <c r="A512" s="15"/>
    </row>
    <row r="513" spans="1:1" x14ac:dyDescent="0.25">
      <c r="A513" s="15"/>
    </row>
    <row r="514" spans="1:1" x14ac:dyDescent="0.25">
      <c r="A514" s="15"/>
    </row>
    <row r="515" spans="1:1" x14ac:dyDescent="0.25">
      <c r="A515" s="15"/>
    </row>
    <row r="516" spans="1:1" x14ac:dyDescent="0.25">
      <c r="A516" s="15"/>
    </row>
    <row r="517" spans="1:1" x14ac:dyDescent="0.25">
      <c r="A517" s="15"/>
    </row>
    <row r="518" spans="1:1" x14ac:dyDescent="0.25">
      <c r="A518" s="15"/>
    </row>
    <row r="519" spans="1:1" x14ac:dyDescent="0.25">
      <c r="A519" s="15"/>
    </row>
    <row r="520" spans="1:1" x14ac:dyDescent="0.25">
      <c r="A520" s="15"/>
    </row>
    <row r="521" spans="1:1" x14ac:dyDescent="0.25">
      <c r="A521" s="15"/>
    </row>
    <row r="522" spans="1:1" x14ac:dyDescent="0.25">
      <c r="A522" s="15"/>
    </row>
    <row r="523" spans="1:1" x14ac:dyDescent="0.25">
      <c r="A523" s="15"/>
    </row>
    <row r="524" spans="1:1" x14ac:dyDescent="0.25">
      <c r="A524" s="15"/>
    </row>
    <row r="525" spans="1:1" x14ac:dyDescent="0.25">
      <c r="A525" s="15"/>
    </row>
    <row r="526" spans="1:1" x14ac:dyDescent="0.25">
      <c r="A526" s="15"/>
    </row>
    <row r="527" spans="1:1" x14ac:dyDescent="0.25">
      <c r="A527" s="15"/>
    </row>
    <row r="528" spans="1:1" x14ac:dyDescent="0.25">
      <c r="A528" s="15"/>
    </row>
    <row r="529" spans="1:1" x14ac:dyDescent="0.25">
      <c r="A529" s="15"/>
    </row>
    <row r="530" spans="1:1" x14ac:dyDescent="0.25">
      <c r="A530" s="15"/>
    </row>
    <row r="531" spans="1:1" x14ac:dyDescent="0.25">
      <c r="A531" s="15"/>
    </row>
    <row r="532" spans="1:1" x14ac:dyDescent="0.25">
      <c r="A532" s="15"/>
    </row>
    <row r="533" spans="1:1" x14ac:dyDescent="0.25">
      <c r="A533" s="15"/>
    </row>
    <row r="534" spans="1:1" x14ac:dyDescent="0.25">
      <c r="A534" s="15"/>
    </row>
    <row r="535" spans="1:1" x14ac:dyDescent="0.25">
      <c r="A535" s="15"/>
    </row>
    <row r="536" spans="1:1" x14ac:dyDescent="0.25">
      <c r="A536" s="15"/>
    </row>
    <row r="537" spans="1:1" x14ac:dyDescent="0.25">
      <c r="A537" s="15"/>
    </row>
    <row r="538" spans="1:1" x14ac:dyDescent="0.25">
      <c r="A538" s="15"/>
    </row>
    <row r="539" spans="1:1" x14ac:dyDescent="0.25">
      <c r="A539" s="15"/>
    </row>
    <row r="540" spans="1:1" x14ac:dyDescent="0.25">
      <c r="A540" s="15"/>
    </row>
    <row r="541" spans="1:1" x14ac:dyDescent="0.25">
      <c r="A541" s="15"/>
    </row>
    <row r="542" spans="1:1" x14ac:dyDescent="0.25">
      <c r="A542" s="15"/>
    </row>
    <row r="543" spans="1:1" x14ac:dyDescent="0.25">
      <c r="A543" s="15"/>
    </row>
    <row r="544" spans="1:1" x14ac:dyDescent="0.25">
      <c r="A544" s="15"/>
    </row>
    <row r="545" spans="1:1" x14ac:dyDescent="0.25">
      <c r="A545" s="15"/>
    </row>
    <row r="546" spans="1:1" x14ac:dyDescent="0.25">
      <c r="A546" s="15"/>
    </row>
    <row r="547" spans="1:1" x14ac:dyDescent="0.25">
      <c r="A547" s="15"/>
    </row>
    <row r="548" spans="1:1" x14ac:dyDescent="0.25">
      <c r="A548" s="15"/>
    </row>
    <row r="549" spans="1:1" x14ac:dyDescent="0.25">
      <c r="A549" s="15"/>
    </row>
    <row r="550" spans="1:1" x14ac:dyDescent="0.25">
      <c r="A550" s="15"/>
    </row>
    <row r="551" spans="1:1" x14ac:dyDescent="0.25">
      <c r="A551" s="15"/>
    </row>
    <row r="552" spans="1:1" x14ac:dyDescent="0.25">
      <c r="A552" s="15"/>
    </row>
    <row r="553" spans="1:1" x14ac:dyDescent="0.25">
      <c r="A553" s="15"/>
    </row>
    <row r="554" spans="1:1" x14ac:dyDescent="0.25">
      <c r="A554" s="15"/>
    </row>
    <row r="555" spans="1:1" x14ac:dyDescent="0.25">
      <c r="A555" s="15"/>
    </row>
    <row r="556" spans="1:1" x14ac:dyDescent="0.25">
      <c r="A556" s="15"/>
    </row>
    <row r="557" spans="1:1" x14ac:dyDescent="0.25">
      <c r="A557" s="15"/>
    </row>
    <row r="558" spans="1:1" x14ac:dyDescent="0.25">
      <c r="A558" s="15"/>
    </row>
    <row r="559" spans="1:1" x14ac:dyDescent="0.25">
      <c r="A559" s="15"/>
    </row>
    <row r="560" spans="1:1" x14ac:dyDescent="0.25">
      <c r="A560" s="15"/>
    </row>
    <row r="561" spans="1:1" x14ac:dyDescent="0.25">
      <c r="A561" s="15"/>
    </row>
    <row r="562" spans="1:1" x14ac:dyDescent="0.25">
      <c r="A562" s="15"/>
    </row>
    <row r="563" spans="1:1" x14ac:dyDescent="0.25">
      <c r="A563" s="15"/>
    </row>
    <row r="564" spans="1:1" x14ac:dyDescent="0.25">
      <c r="A564" s="15"/>
    </row>
    <row r="565" spans="1:1" x14ac:dyDescent="0.25">
      <c r="A565" s="15"/>
    </row>
    <row r="566" spans="1:1" x14ac:dyDescent="0.25">
      <c r="A566" s="15"/>
    </row>
    <row r="567" spans="1:1" x14ac:dyDescent="0.25">
      <c r="A567" s="15"/>
    </row>
    <row r="568" spans="1:1" x14ac:dyDescent="0.25">
      <c r="A568" s="15"/>
    </row>
    <row r="569" spans="1:1" x14ac:dyDescent="0.25">
      <c r="A569" s="15"/>
    </row>
    <row r="570" spans="1:1" x14ac:dyDescent="0.25">
      <c r="A570" s="15"/>
    </row>
    <row r="571" spans="1:1" x14ac:dyDescent="0.25">
      <c r="A571" s="15"/>
    </row>
    <row r="572" spans="1:1" x14ac:dyDescent="0.25">
      <c r="A572" s="15"/>
    </row>
    <row r="573" spans="1:1" x14ac:dyDescent="0.25">
      <c r="A573" s="15"/>
    </row>
    <row r="574" spans="1:1" x14ac:dyDescent="0.25">
      <c r="A574" s="15"/>
    </row>
    <row r="575" spans="1:1" x14ac:dyDescent="0.25">
      <c r="A575" s="15"/>
    </row>
    <row r="576" spans="1:1" x14ac:dyDescent="0.25">
      <c r="A576" s="15"/>
    </row>
    <row r="577" spans="1:1" x14ac:dyDescent="0.25">
      <c r="A577" s="15"/>
    </row>
    <row r="578" spans="1:1" x14ac:dyDescent="0.25">
      <c r="A578" s="15"/>
    </row>
    <row r="579" spans="1:1" x14ac:dyDescent="0.25">
      <c r="A579" s="15"/>
    </row>
    <row r="580" spans="1:1" x14ac:dyDescent="0.25">
      <c r="A580" s="15"/>
    </row>
    <row r="581" spans="1:1" x14ac:dyDescent="0.25">
      <c r="A581" s="15"/>
    </row>
    <row r="582" spans="1:1" x14ac:dyDescent="0.25">
      <c r="A582" s="15"/>
    </row>
    <row r="583" spans="1:1" x14ac:dyDescent="0.25">
      <c r="A583" s="15"/>
    </row>
    <row r="584" spans="1:1" x14ac:dyDescent="0.25">
      <c r="A584" s="15"/>
    </row>
    <row r="585" spans="1:1" x14ac:dyDescent="0.25">
      <c r="A585" s="15"/>
    </row>
    <row r="586" spans="1:1" x14ac:dyDescent="0.25">
      <c r="A586" s="15"/>
    </row>
    <row r="587" spans="1:1" x14ac:dyDescent="0.25">
      <c r="A587" s="15"/>
    </row>
    <row r="588" spans="1:1" x14ac:dyDescent="0.25">
      <c r="A588" s="15"/>
    </row>
    <row r="589" spans="1:1" x14ac:dyDescent="0.25">
      <c r="A589" s="15"/>
    </row>
    <row r="590" spans="1:1" x14ac:dyDescent="0.25">
      <c r="A590" s="15"/>
    </row>
    <row r="591" spans="1:1" x14ac:dyDescent="0.25">
      <c r="A591" s="15"/>
    </row>
    <row r="592" spans="1:1" x14ac:dyDescent="0.25">
      <c r="A592" s="15"/>
    </row>
    <row r="593" spans="1:1" x14ac:dyDescent="0.25">
      <c r="A593" s="15"/>
    </row>
    <row r="594" spans="1:1" x14ac:dyDescent="0.25">
      <c r="A594" s="15"/>
    </row>
    <row r="595" spans="1:1" x14ac:dyDescent="0.25">
      <c r="A595" s="15"/>
    </row>
    <row r="596" spans="1:1" x14ac:dyDescent="0.25">
      <c r="A596" s="15"/>
    </row>
    <row r="597" spans="1:1" x14ac:dyDescent="0.25">
      <c r="A597" s="15"/>
    </row>
    <row r="598" spans="1:1" x14ac:dyDescent="0.25">
      <c r="A598" s="15"/>
    </row>
    <row r="599" spans="1:1" x14ac:dyDescent="0.25">
      <c r="A599" s="15"/>
    </row>
    <row r="600" spans="1:1" x14ac:dyDescent="0.25">
      <c r="A600" s="15"/>
    </row>
    <row r="601" spans="1:1" x14ac:dyDescent="0.25">
      <c r="A601" s="15"/>
    </row>
    <row r="602" spans="1:1" x14ac:dyDescent="0.25">
      <c r="A602" s="15"/>
    </row>
    <row r="603" spans="1:1" x14ac:dyDescent="0.25">
      <c r="A603" s="15"/>
    </row>
    <row r="604" spans="1:1" x14ac:dyDescent="0.25">
      <c r="A604" s="15"/>
    </row>
    <row r="605" spans="1:1" x14ac:dyDescent="0.25">
      <c r="A605" s="15"/>
    </row>
    <row r="606" spans="1:1" x14ac:dyDescent="0.25">
      <c r="A606" s="15"/>
    </row>
    <row r="607" spans="1:1" x14ac:dyDescent="0.25">
      <c r="A607" s="15"/>
    </row>
    <row r="608" spans="1:1" x14ac:dyDescent="0.25">
      <c r="A608" s="15"/>
    </row>
    <row r="609" spans="1:1" x14ac:dyDescent="0.25">
      <c r="A609" s="15"/>
    </row>
    <row r="610" spans="1:1" x14ac:dyDescent="0.25">
      <c r="A610" s="15"/>
    </row>
    <row r="611" spans="1:1" x14ac:dyDescent="0.25">
      <c r="A611" s="15"/>
    </row>
    <row r="612" spans="1:1" x14ac:dyDescent="0.25">
      <c r="A612" s="15"/>
    </row>
    <row r="613" spans="1:1" x14ac:dyDescent="0.25">
      <c r="A613" s="15"/>
    </row>
    <row r="614" spans="1:1" x14ac:dyDescent="0.25">
      <c r="A614" s="15"/>
    </row>
    <row r="615" spans="1:1" x14ac:dyDescent="0.25">
      <c r="A615" s="15"/>
    </row>
    <row r="616" spans="1:1" x14ac:dyDescent="0.25">
      <c r="A616" s="15"/>
    </row>
    <row r="617" spans="1:1" x14ac:dyDescent="0.25">
      <c r="A617" s="15"/>
    </row>
    <row r="618" spans="1:1" x14ac:dyDescent="0.25">
      <c r="A618" s="15"/>
    </row>
    <row r="619" spans="1:1" x14ac:dyDescent="0.25">
      <c r="A619" s="15"/>
    </row>
    <row r="620" spans="1:1" x14ac:dyDescent="0.25">
      <c r="A620" s="15"/>
    </row>
    <row r="621" spans="1:1" x14ac:dyDescent="0.25">
      <c r="A621" s="15"/>
    </row>
    <row r="622" spans="1:1" x14ac:dyDescent="0.25">
      <c r="A622" s="15"/>
    </row>
    <row r="623" spans="1:1" x14ac:dyDescent="0.25">
      <c r="A623" s="15"/>
    </row>
    <row r="624" spans="1:1" x14ac:dyDescent="0.25">
      <c r="A624" s="15"/>
    </row>
    <row r="625" spans="1:1" x14ac:dyDescent="0.25">
      <c r="A625" s="15"/>
    </row>
    <row r="626" spans="1:1" x14ac:dyDescent="0.25">
      <c r="A626" s="15"/>
    </row>
    <row r="627" spans="1:1" x14ac:dyDescent="0.25">
      <c r="A627" s="15"/>
    </row>
    <row r="628" spans="1:1" x14ac:dyDescent="0.25">
      <c r="A628" s="15"/>
    </row>
    <row r="629" spans="1:1" x14ac:dyDescent="0.25">
      <c r="A629" s="15"/>
    </row>
    <row r="630" spans="1:1" x14ac:dyDescent="0.25">
      <c r="A630" s="15"/>
    </row>
    <row r="631" spans="1:1" x14ac:dyDescent="0.25">
      <c r="A631" s="15"/>
    </row>
    <row r="632" spans="1:1" x14ac:dyDescent="0.25">
      <c r="A632" s="15"/>
    </row>
    <row r="633" spans="1:1" x14ac:dyDescent="0.25">
      <c r="A633" s="15"/>
    </row>
    <row r="634" spans="1:1" x14ac:dyDescent="0.25">
      <c r="A634" s="15"/>
    </row>
    <row r="635" spans="1:1" x14ac:dyDescent="0.25">
      <c r="A635" s="15"/>
    </row>
    <row r="636" spans="1:1" x14ac:dyDescent="0.25">
      <c r="A636" s="15"/>
    </row>
    <row r="637" spans="1:1" x14ac:dyDescent="0.25">
      <c r="A637" s="15"/>
    </row>
    <row r="638" spans="1:1" x14ac:dyDescent="0.25">
      <c r="A638" s="15"/>
    </row>
    <row r="639" spans="1:1" x14ac:dyDescent="0.25">
      <c r="A639" s="15"/>
    </row>
    <row r="640" spans="1:1" x14ac:dyDescent="0.25">
      <c r="A640" s="15"/>
    </row>
    <row r="641" spans="1:1" x14ac:dyDescent="0.25">
      <c r="A641" s="15"/>
    </row>
    <row r="642" spans="1:1" x14ac:dyDescent="0.25">
      <c r="A642" s="15"/>
    </row>
    <row r="643" spans="1:1" x14ac:dyDescent="0.25">
      <c r="A643" s="15"/>
    </row>
    <row r="644" spans="1:1" x14ac:dyDescent="0.25">
      <c r="A644" s="15"/>
    </row>
    <row r="645" spans="1:1" x14ac:dyDescent="0.25">
      <c r="A645" s="15"/>
    </row>
    <row r="646" spans="1:1" x14ac:dyDescent="0.25">
      <c r="A646" s="15"/>
    </row>
    <row r="647" spans="1:1" x14ac:dyDescent="0.25">
      <c r="A647" s="15"/>
    </row>
    <row r="648" spans="1:1" x14ac:dyDescent="0.25">
      <c r="A648" s="15"/>
    </row>
    <row r="649" spans="1:1" x14ac:dyDescent="0.25">
      <c r="A649" s="15"/>
    </row>
    <row r="650" spans="1:1" x14ac:dyDescent="0.25">
      <c r="A650" s="15"/>
    </row>
    <row r="651" spans="1:1" x14ac:dyDescent="0.25">
      <c r="A651" s="15"/>
    </row>
    <row r="652" spans="1:1" x14ac:dyDescent="0.25">
      <c r="A652" s="15"/>
    </row>
    <row r="653" spans="1:1" x14ac:dyDescent="0.25">
      <c r="A653" s="15"/>
    </row>
    <row r="654" spans="1:1" x14ac:dyDescent="0.25">
      <c r="A654" s="15"/>
    </row>
    <row r="655" spans="1:1" x14ac:dyDescent="0.25">
      <c r="A655" s="15"/>
    </row>
    <row r="656" spans="1:1" x14ac:dyDescent="0.25">
      <c r="A656" s="15"/>
    </row>
    <row r="657" spans="1:1" x14ac:dyDescent="0.25">
      <c r="A657" s="15"/>
    </row>
    <row r="658" spans="1:1" x14ac:dyDescent="0.25">
      <c r="A658" s="15"/>
    </row>
    <row r="659" spans="1:1" x14ac:dyDescent="0.25">
      <c r="A659" s="15"/>
    </row>
    <row r="660" spans="1:1" x14ac:dyDescent="0.25">
      <c r="A660" s="15"/>
    </row>
    <row r="661" spans="1:1" x14ac:dyDescent="0.25">
      <c r="A661" s="15"/>
    </row>
    <row r="662" spans="1:1" x14ac:dyDescent="0.25">
      <c r="A662" s="15"/>
    </row>
    <row r="663" spans="1:1" x14ac:dyDescent="0.25">
      <c r="A663" s="15"/>
    </row>
    <row r="664" spans="1:1" x14ac:dyDescent="0.25">
      <c r="A664" s="15"/>
    </row>
    <row r="665" spans="1:1" x14ac:dyDescent="0.25">
      <c r="A665" s="15"/>
    </row>
    <row r="666" spans="1:1" x14ac:dyDescent="0.25">
      <c r="A666" s="15"/>
    </row>
    <row r="667" spans="1:1" x14ac:dyDescent="0.25">
      <c r="A667" s="15"/>
    </row>
    <row r="668" spans="1:1" x14ac:dyDescent="0.25">
      <c r="A668" s="15"/>
    </row>
    <row r="669" spans="1:1" x14ac:dyDescent="0.25">
      <c r="A669" s="15"/>
    </row>
    <row r="670" spans="1:1" x14ac:dyDescent="0.25">
      <c r="A670" s="15"/>
    </row>
    <row r="671" spans="1:1" x14ac:dyDescent="0.25">
      <c r="A671" s="15"/>
    </row>
    <row r="672" spans="1:1" x14ac:dyDescent="0.25">
      <c r="A672" s="15"/>
    </row>
    <row r="673" spans="1:1" x14ac:dyDescent="0.25">
      <c r="A673" s="15"/>
    </row>
    <row r="674" spans="1:1" x14ac:dyDescent="0.25">
      <c r="A674" s="15"/>
    </row>
    <row r="675" spans="1:1" x14ac:dyDescent="0.25">
      <c r="A675" s="15"/>
    </row>
    <row r="676" spans="1:1" x14ac:dyDescent="0.25">
      <c r="A676" s="15"/>
    </row>
    <row r="677" spans="1:1" x14ac:dyDescent="0.25">
      <c r="A677" s="15"/>
    </row>
    <row r="678" spans="1:1" x14ac:dyDescent="0.25">
      <c r="A678" s="15"/>
    </row>
    <row r="679" spans="1:1" x14ac:dyDescent="0.25">
      <c r="A679" s="15"/>
    </row>
    <row r="680" spans="1:1" x14ac:dyDescent="0.25">
      <c r="A680" s="15"/>
    </row>
    <row r="681" spans="1:1" x14ac:dyDescent="0.25">
      <c r="A681" s="15"/>
    </row>
    <row r="682" spans="1:1" x14ac:dyDescent="0.25">
      <c r="A682" s="15"/>
    </row>
    <row r="683" spans="1:1" x14ac:dyDescent="0.25">
      <c r="A683" s="15"/>
    </row>
    <row r="684" spans="1:1" x14ac:dyDescent="0.25">
      <c r="A684" s="15"/>
    </row>
    <row r="685" spans="1:1" x14ac:dyDescent="0.25">
      <c r="A685" s="15"/>
    </row>
    <row r="686" spans="1:1" x14ac:dyDescent="0.25">
      <c r="A686" s="15"/>
    </row>
    <row r="687" spans="1:1" x14ac:dyDescent="0.25">
      <c r="A687" s="15"/>
    </row>
    <row r="688" spans="1:1" x14ac:dyDescent="0.25">
      <c r="A688" s="15"/>
    </row>
    <row r="689" spans="1:1" x14ac:dyDescent="0.25">
      <c r="A689" s="15"/>
    </row>
    <row r="690" spans="1:1" x14ac:dyDescent="0.25">
      <c r="A690" s="15"/>
    </row>
    <row r="691" spans="1:1" x14ac:dyDescent="0.25">
      <c r="A691" s="15"/>
    </row>
    <row r="692" spans="1:1" x14ac:dyDescent="0.25">
      <c r="A692" s="15"/>
    </row>
    <row r="693" spans="1:1" x14ac:dyDescent="0.25">
      <c r="A693" s="15"/>
    </row>
    <row r="694" spans="1:1" x14ac:dyDescent="0.25">
      <c r="A694" s="15"/>
    </row>
    <row r="695" spans="1:1" x14ac:dyDescent="0.25">
      <c r="A695" s="15"/>
    </row>
    <row r="696" spans="1:1" x14ac:dyDescent="0.25">
      <c r="A696" s="15"/>
    </row>
    <row r="697" spans="1:1" x14ac:dyDescent="0.25">
      <c r="A697" s="15"/>
    </row>
    <row r="698" spans="1:1" x14ac:dyDescent="0.25">
      <c r="A698" s="15"/>
    </row>
    <row r="699" spans="1:1" x14ac:dyDescent="0.25">
      <c r="A699" s="15"/>
    </row>
    <row r="700" spans="1:1" x14ac:dyDescent="0.25">
      <c r="A700" s="15"/>
    </row>
    <row r="701" spans="1:1" x14ac:dyDescent="0.25">
      <c r="A701" s="15"/>
    </row>
    <row r="702" spans="1:1" x14ac:dyDescent="0.25">
      <c r="A702" s="15"/>
    </row>
    <row r="703" spans="1:1" x14ac:dyDescent="0.25">
      <c r="A703" s="15"/>
    </row>
    <row r="704" spans="1:1" x14ac:dyDescent="0.25">
      <c r="A704" s="15"/>
    </row>
    <row r="705" spans="1:1" x14ac:dyDescent="0.25">
      <c r="A705" s="15"/>
    </row>
    <row r="706" spans="1:1" x14ac:dyDescent="0.25">
      <c r="A706" s="15"/>
    </row>
    <row r="707" spans="1:1" x14ac:dyDescent="0.25">
      <c r="A707" s="15"/>
    </row>
    <row r="708" spans="1:1" x14ac:dyDescent="0.25">
      <c r="A708" s="15"/>
    </row>
    <row r="709" spans="1:1" x14ac:dyDescent="0.25">
      <c r="A709" s="15"/>
    </row>
    <row r="710" spans="1:1" x14ac:dyDescent="0.25">
      <c r="A710" s="15"/>
    </row>
    <row r="711" spans="1:1" x14ac:dyDescent="0.25">
      <c r="A711" s="15"/>
    </row>
    <row r="712" spans="1:1" x14ac:dyDescent="0.25">
      <c r="A712" s="15"/>
    </row>
    <row r="713" spans="1:1" x14ac:dyDescent="0.25">
      <c r="A713" s="15"/>
    </row>
    <row r="714" spans="1:1" x14ac:dyDescent="0.25">
      <c r="A714" s="15"/>
    </row>
    <row r="715" spans="1:1" x14ac:dyDescent="0.25">
      <c r="A715" s="15"/>
    </row>
    <row r="716" spans="1:1" x14ac:dyDescent="0.25">
      <c r="A716" s="15"/>
    </row>
    <row r="717" spans="1:1" x14ac:dyDescent="0.25">
      <c r="A717" s="15"/>
    </row>
    <row r="718" spans="1:1" x14ac:dyDescent="0.25">
      <c r="A718" s="15"/>
    </row>
    <row r="719" spans="1:1" x14ac:dyDescent="0.25">
      <c r="A719" s="15"/>
    </row>
    <row r="720" spans="1:1" x14ac:dyDescent="0.25">
      <c r="A720" s="15"/>
    </row>
    <row r="721" spans="1:1" x14ac:dyDescent="0.25">
      <c r="A721" s="15"/>
    </row>
    <row r="722" spans="1:1" x14ac:dyDescent="0.25">
      <c r="A722" s="15"/>
    </row>
    <row r="723" spans="1:1" x14ac:dyDescent="0.25">
      <c r="A723" s="15"/>
    </row>
    <row r="724" spans="1:1" x14ac:dyDescent="0.25">
      <c r="A724" s="15"/>
    </row>
    <row r="725" spans="1:1" x14ac:dyDescent="0.25">
      <c r="A725" s="15"/>
    </row>
    <row r="726" spans="1:1" x14ac:dyDescent="0.25">
      <c r="A726" s="15"/>
    </row>
    <row r="727" spans="1:1" x14ac:dyDescent="0.25">
      <c r="A727" s="15"/>
    </row>
    <row r="728" spans="1:1" x14ac:dyDescent="0.25">
      <c r="A728" s="15"/>
    </row>
    <row r="729" spans="1:1" x14ac:dyDescent="0.25">
      <c r="A729" s="15"/>
    </row>
    <row r="730" spans="1:1" x14ac:dyDescent="0.25">
      <c r="A730" s="15"/>
    </row>
    <row r="731" spans="1:1" x14ac:dyDescent="0.25">
      <c r="A731" s="15"/>
    </row>
    <row r="732" spans="1:1" x14ac:dyDescent="0.25">
      <c r="A732" s="15"/>
    </row>
    <row r="733" spans="1:1" x14ac:dyDescent="0.25">
      <c r="A733" s="15"/>
    </row>
    <row r="734" spans="1:1" x14ac:dyDescent="0.25">
      <c r="A734" s="15"/>
    </row>
    <row r="735" spans="1:1" x14ac:dyDescent="0.25">
      <c r="A735" s="15"/>
    </row>
    <row r="736" spans="1:1" x14ac:dyDescent="0.25">
      <c r="A736" s="15"/>
    </row>
    <row r="737" spans="1:1" x14ac:dyDescent="0.25">
      <c r="A737" s="15"/>
    </row>
    <row r="738" spans="1:1" x14ac:dyDescent="0.25">
      <c r="A738" s="15"/>
    </row>
    <row r="739" spans="1:1" x14ac:dyDescent="0.25">
      <c r="A739" s="15"/>
    </row>
    <row r="740" spans="1:1" x14ac:dyDescent="0.25">
      <c r="A740" s="15"/>
    </row>
    <row r="741" spans="1:1" x14ac:dyDescent="0.25">
      <c r="A741" s="15"/>
    </row>
    <row r="742" spans="1:1" x14ac:dyDescent="0.25">
      <c r="A742" s="15"/>
    </row>
    <row r="743" spans="1:1" x14ac:dyDescent="0.25">
      <c r="A743" s="15"/>
    </row>
    <row r="744" spans="1:1" x14ac:dyDescent="0.25">
      <c r="A744" s="15"/>
    </row>
    <row r="745" spans="1:1" x14ac:dyDescent="0.25">
      <c r="A745" s="15"/>
    </row>
    <row r="746" spans="1:1" x14ac:dyDescent="0.25">
      <c r="A746" s="15"/>
    </row>
    <row r="747" spans="1:1" x14ac:dyDescent="0.25">
      <c r="A747" s="15"/>
    </row>
    <row r="748" spans="1:1" x14ac:dyDescent="0.25">
      <c r="A748" s="15"/>
    </row>
    <row r="749" spans="1:1" x14ac:dyDescent="0.25">
      <c r="A749" s="15"/>
    </row>
    <row r="750" spans="1:1" x14ac:dyDescent="0.25">
      <c r="A750" s="15"/>
    </row>
    <row r="751" spans="1:1" x14ac:dyDescent="0.25">
      <c r="A751" s="15"/>
    </row>
    <row r="752" spans="1:1" x14ac:dyDescent="0.25">
      <c r="A752" s="15"/>
    </row>
    <row r="753" spans="1:1" x14ac:dyDescent="0.25">
      <c r="A753" s="15"/>
    </row>
    <row r="754" spans="1:1" x14ac:dyDescent="0.25">
      <c r="A754" s="15"/>
    </row>
    <row r="755" spans="1:1" x14ac:dyDescent="0.25">
      <c r="A755" s="15"/>
    </row>
    <row r="756" spans="1:1" x14ac:dyDescent="0.25">
      <c r="A756" s="15"/>
    </row>
    <row r="757" spans="1:1" x14ac:dyDescent="0.25">
      <c r="A757" s="15"/>
    </row>
    <row r="758" spans="1:1" x14ac:dyDescent="0.25">
      <c r="A758" s="15"/>
    </row>
    <row r="759" spans="1:1" x14ac:dyDescent="0.25">
      <c r="A759" s="15"/>
    </row>
    <row r="760" spans="1:1" x14ac:dyDescent="0.25">
      <c r="A760" s="15"/>
    </row>
    <row r="761" spans="1:1" x14ac:dyDescent="0.25">
      <c r="A761" s="15"/>
    </row>
    <row r="762" spans="1:1" x14ac:dyDescent="0.25">
      <c r="A762" s="15"/>
    </row>
    <row r="763" spans="1:1" x14ac:dyDescent="0.25">
      <c r="A763" s="15"/>
    </row>
    <row r="764" spans="1:1" x14ac:dyDescent="0.25">
      <c r="A764" s="15"/>
    </row>
    <row r="765" spans="1:1" x14ac:dyDescent="0.25">
      <c r="A765" s="15"/>
    </row>
    <row r="766" spans="1:1" x14ac:dyDescent="0.25">
      <c r="A766" s="15"/>
    </row>
    <row r="767" spans="1:1" x14ac:dyDescent="0.25">
      <c r="A767" s="15"/>
    </row>
    <row r="768" spans="1:1" x14ac:dyDescent="0.25">
      <c r="A768" s="15"/>
    </row>
    <row r="769" spans="1:1" x14ac:dyDescent="0.25">
      <c r="A769" s="15"/>
    </row>
    <row r="770" spans="1:1" x14ac:dyDescent="0.25">
      <c r="A770" s="15"/>
    </row>
    <row r="771" spans="1:1" x14ac:dyDescent="0.25">
      <c r="A771" s="15"/>
    </row>
    <row r="772" spans="1:1" x14ac:dyDescent="0.25">
      <c r="A772" s="15"/>
    </row>
    <row r="773" spans="1:1" x14ac:dyDescent="0.25">
      <c r="A773" s="15"/>
    </row>
    <row r="774" spans="1:1" x14ac:dyDescent="0.25">
      <c r="A774" s="15"/>
    </row>
    <row r="775" spans="1:1" x14ac:dyDescent="0.25">
      <c r="A775" s="15"/>
    </row>
    <row r="776" spans="1:1" x14ac:dyDescent="0.25">
      <c r="A776" s="15"/>
    </row>
    <row r="777" spans="1:1" x14ac:dyDescent="0.25">
      <c r="A777" s="15"/>
    </row>
    <row r="778" spans="1:1" x14ac:dyDescent="0.25">
      <c r="A778" s="15"/>
    </row>
    <row r="779" spans="1:1" x14ac:dyDescent="0.25">
      <c r="A779" s="15"/>
    </row>
    <row r="780" spans="1:1" x14ac:dyDescent="0.25">
      <c r="A780" s="15"/>
    </row>
    <row r="781" spans="1:1" x14ac:dyDescent="0.25">
      <c r="A781" s="15"/>
    </row>
    <row r="782" spans="1:1" x14ac:dyDescent="0.25">
      <c r="A782" s="15"/>
    </row>
    <row r="783" spans="1:1" x14ac:dyDescent="0.25">
      <c r="A783" s="15"/>
    </row>
    <row r="784" spans="1:1" x14ac:dyDescent="0.25">
      <c r="A784" s="15"/>
    </row>
    <row r="785" spans="1:1" x14ac:dyDescent="0.25">
      <c r="A785" s="15"/>
    </row>
    <row r="786" spans="1:1" x14ac:dyDescent="0.25">
      <c r="A786" s="15"/>
    </row>
    <row r="787" spans="1:1" x14ac:dyDescent="0.25">
      <c r="A787" s="15"/>
    </row>
    <row r="788" spans="1:1" x14ac:dyDescent="0.25">
      <c r="A788" s="15"/>
    </row>
    <row r="789" spans="1:1" x14ac:dyDescent="0.25">
      <c r="A789" s="15"/>
    </row>
    <row r="790" spans="1:1" x14ac:dyDescent="0.25">
      <c r="A790" s="15"/>
    </row>
    <row r="791" spans="1:1" x14ac:dyDescent="0.25">
      <c r="A791" s="15"/>
    </row>
    <row r="792" spans="1:1" x14ac:dyDescent="0.25">
      <c r="A792" s="15"/>
    </row>
    <row r="793" spans="1:1" x14ac:dyDescent="0.25">
      <c r="A793" s="15"/>
    </row>
    <row r="794" spans="1:1" x14ac:dyDescent="0.25">
      <c r="A794" s="15"/>
    </row>
    <row r="795" spans="1:1" x14ac:dyDescent="0.25">
      <c r="A795" s="15"/>
    </row>
    <row r="796" spans="1:1" x14ac:dyDescent="0.25">
      <c r="A796" s="15"/>
    </row>
    <row r="797" spans="1:1" x14ac:dyDescent="0.25">
      <c r="A797" s="15"/>
    </row>
    <row r="798" spans="1:1" x14ac:dyDescent="0.25">
      <c r="A798" s="15"/>
    </row>
    <row r="799" spans="1:1" x14ac:dyDescent="0.25">
      <c r="A799" s="15"/>
    </row>
    <row r="800" spans="1:1" x14ac:dyDescent="0.25">
      <c r="A800" s="15"/>
    </row>
    <row r="801" spans="1:1" x14ac:dyDescent="0.25">
      <c r="A801" s="15"/>
    </row>
    <row r="802" spans="1:1" x14ac:dyDescent="0.25">
      <c r="A802" s="15"/>
    </row>
    <row r="803" spans="1:1" x14ac:dyDescent="0.25">
      <c r="A803" s="15"/>
    </row>
    <row r="804" spans="1:1" x14ac:dyDescent="0.25">
      <c r="A804" s="15"/>
    </row>
    <row r="805" spans="1:1" x14ac:dyDescent="0.25">
      <c r="A805" s="15"/>
    </row>
    <row r="806" spans="1:1" x14ac:dyDescent="0.25">
      <c r="A806" s="15"/>
    </row>
    <row r="807" spans="1:1" x14ac:dyDescent="0.25">
      <c r="A807" s="15"/>
    </row>
    <row r="808" spans="1:1" x14ac:dyDescent="0.25">
      <c r="A808" s="15"/>
    </row>
    <row r="809" spans="1:1" x14ac:dyDescent="0.25">
      <c r="A809" s="15"/>
    </row>
    <row r="810" spans="1:1" x14ac:dyDescent="0.25">
      <c r="A810" s="15"/>
    </row>
    <row r="811" spans="1:1" x14ac:dyDescent="0.25">
      <c r="A811" s="15"/>
    </row>
    <row r="812" spans="1:1" x14ac:dyDescent="0.25">
      <c r="A812" s="15"/>
    </row>
    <row r="813" spans="1:1" x14ac:dyDescent="0.25">
      <c r="A813" s="15"/>
    </row>
    <row r="814" spans="1:1" x14ac:dyDescent="0.25">
      <c r="A814" s="15"/>
    </row>
    <row r="815" spans="1:1" x14ac:dyDescent="0.25">
      <c r="A815" s="15"/>
    </row>
    <row r="816" spans="1:1" x14ac:dyDescent="0.25">
      <c r="A816" s="15"/>
    </row>
    <row r="817" spans="1:1" x14ac:dyDescent="0.25">
      <c r="A817" s="15"/>
    </row>
    <row r="818" spans="1:1" x14ac:dyDescent="0.25">
      <c r="A818" s="15"/>
    </row>
    <row r="819" spans="1:1" x14ac:dyDescent="0.25">
      <c r="A819" s="15"/>
    </row>
    <row r="820" spans="1:1" x14ac:dyDescent="0.25">
      <c r="A820" s="15"/>
    </row>
    <row r="821" spans="1:1" x14ac:dyDescent="0.25">
      <c r="A821" s="15"/>
    </row>
    <row r="822" spans="1:1" x14ac:dyDescent="0.25">
      <c r="A822" s="15"/>
    </row>
    <row r="823" spans="1:1" x14ac:dyDescent="0.25">
      <c r="A823" s="15"/>
    </row>
    <row r="824" spans="1:1" x14ac:dyDescent="0.25">
      <c r="A824" s="15"/>
    </row>
    <row r="825" spans="1:1" x14ac:dyDescent="0.25">
      <c r="A825" s="15"/>
    </row>
    <row r="826" spans="1:1" x14ac:dyDescent="0.25">
      <c r="A826" s="15"/>
    </row>
    <row r="827" spans="1:1" x14ac:dyDescent="0.25">
      <c r="A827" s="15"/>
    </row>
    <row r="828" spans="1:1" x14ac:dyDescent="0.25">
      <c r="A828" s="15"/>
    </row>
    <row r="829" spans="1:1" x14ac:dyDescent="0.25">
      <c r="A829" s="15"/>
    </row>
    <row r="830" spans="1:1" x14ac:dyDescent="0.25">
      <c r="A830" s="15"/>
    </row>
    <row r="831" spans="1:1" x14ac:dyDescent="0.25">
      <c r="A831" s="15"/>
    </row>
    <row r="832" spans="1:1" x14ac:dyDescent="0.25">
      <c r="A832" s="15"/>
    </row>
    <row r="833" spans="1:1" x14ac:dyDescent="0.25">
      <c r="A833" s="15"/>
    </row>
    <row r="834" spans="1:1" x14ac:dyDescent="0.25">
      <c r="A834" s="15"/>
    </row>
    <row r="835" spans="1:1" x14ac:dyDescent="0.25">
      <c r="A835" s="15"/>
    </row>
    <row r="836" spans="1:1" x14ac:dyDescent="0.25">
      <c r="A836" s="15"/>
    </row>
    <row r="837" spans="1:1" x14ac:dyDescent="0.25">
      <c r="A837" s="15"/>
    </row>
    <row r="838" spans="1:1" x14ac:dyDescent="0.25">
      <c r="A838" s="15"/>
    </row>
    <row r="839" spans="1:1" x14ac:dyDescent="0.25">
      <c r="A839" s="15"/>
    </row>
    <row r="840" spans="1:1" x14ac:dyDescent="0.25">
      <c r="A840" s="15"/>
    </row>
    <row r="841" spans="1:1" x14ac:dyDescent="0.25">
      <c r="A841" s="15"/>
    </row>
    <row r="842" spans="1:1" x14ac:dyDescent="0.25">
      <c r="A842" s="15"/>
    </row>
    <row r="843" spans="1:1" x14ac:dyDescent="0.25">
      <c r="A843" s="15"/>
    </row>
    <row r="844" spans="1:1" x14ac:dyDescent="0.25">
      <c r="A844" s="15"/>
    </row>
    <row r="845" spans="1:1" x14ac:dyDescent="0.25">
      <c r="A845" s="15"/>
    </row>
    <row r="846" spans="1:1" x14ac:dyDescent="0.25">
      <c r="A846" s="15"/>
    </row>
    <row r="847" spans="1:1" x14ac:dyDescent="0.25">
      <c r="A847" s="15"/>
    </row>
    <row r="848" spans="1:1" x14ac:dyDescent="0.25">
      <c r="A848" s="15"/>
    </row>
    <row r="849" spans="1:1" x14ac:dyDescent="0.25">
      <c r="A849" s="15"/>
    </row>
    <row r="850" spans="1:1" x14ac:dyDescent="0.25">
      <c r="A850" s="15"/>
    </row>
    <row r="851" spans="1:1" x14ac:dyDescent="0.25">
      <c r="A851" s="15"/>
    </row>
    <row r="852" spans="1:1" x14ac:dyDescent="0.25">
      <c r="A852" s="15"/>
    </row>
    <row r="853" spans="1:1" x14ac:dyDescent="0.25">
      <c r="A853" s="15"/>
    </row>
    <row r="854" spans="1:1" x14ac:dyDescent="0.25">
      <c r="A854" s="15"/>
    </row>
    <row r="855" spans="1:1" x14ac:dyDescent="0.25">
      <c r="A855" s="15"/>
    </row>
    <row r="856" spans="1:1" x14ac:dyDescent="0.25">
      <c r="A856" s="15"/>
    </row>
    <row r="857" spans="1:1" x14ac:dyDescent="0.25">
      <c r="A857" s="15"/>
    </row>
    <row r="858" spans="1:1" x14ac:dyDescent="0.25">
      <c r="A858" s="15"/>
    </row>
    <row r="859" spans="1:1" x14ac:dyDescent="0.25">
      <c r="A859" s="15"/>
    </row>
    <row r="860" spans="1:1" x14ac:dyDescent="0.25">
      <c r="A860" s="15"/>
    </row>
    <row r="861" spans="1:1" x14ac:dyDescent="0.25">
      <c r="A861" s="15"/>
    </row>
    <row r="862" spans="1:1" x14ac:dyDescent="0.25">
      <c r="A862" s="15"/>
    </row>
    <row r="863" spans="1:1" x14ac:dyDescent="0.25">
      <c r="A863" s="15"/>
    </row>
    <row r="864" spans="1:1" x14ac:dyDescent="0.25">
      <c r="A864" s="15"/>
    </row>
    <row r="865" spans="1:1" x14ac:dyDescent="0.25">
      <c r="A865" s="15"/>
    </row>
    <row r="866" spans="1:1" x14ac:dyDescent="0.25">
      <c r="A866" s="15"/>
    </row>
    <row r="867" spans="1:1" x14ac:dyDescent="0.25">
      <c r="A867" s="15"/>
    </row>
    <row r="868" spans="1:1" x14ac:dyDescent="0.25">
      <c r="A868" s="15"/>
    </row>
    <row r="869" spans="1:1" x14ac:dyDescent="0.25">
      <c r="A869" s="15"/>
    </row>
    <row r="870" spans="1:1" x14ac:dyDescent="0.25">
      <c r="A870" s="15"/>
    </row>
    <row r="871" spans="1:1" x14ac:dyDescent="0.25">
      <c r="A871" s="15"/>
    </row>
    <row r="872" spans="1:1" x14ac:dyDescent="0.25">
      <c r="A872" s="15"/>
    </row>
    <row r="873" spans="1:1" x14ac:dyDescent="0.25">
      <c r="A873" s="15"/>
    </row>
    <row r="874" spans="1:1" x14ac:dyDescent="0.25">
      <c r="A874" s="15"/>
    </row>
    <row r="875" spans="1:1" x14ac:dyDescent="0.25">
      <c r="A875" s="15"/>
    </row>
    <row r="876" spans="1:1" x14ac:dyDescent="0.25">
      <c r="A876" s="15"/>
    </row>
    <row r="877" spans="1:1" x14ac:dyDescent="0.25">
      <c r="A877" s="15"/>
    </row>
    <row r="878" spans="1:1" x14ac:dyDescent="0.25">
      <c r="A878" s="15"/>
    </row>
    <row r="879" spans="1:1" x14ac:dyDescent="0.25">
      <c r="A879" s="15"/>
    </row>
    <row r="880" spans="1:1" x14ac:dyDescent="0.25">
      <c r="A880" s="15"/>
    </row>
    <row r="881" spans="1:1" x14ac:dyDescent="0.25">
      <c r="A881" s="15"/>
    </row>
    <row r="882" spans="1:1" x14ac:dyDescent="0.25">
      <c r="A882" s="15"/>
    </row>
    <row r="883" spans="1:1" x14ac:dyDescent="0.25">
      <c r="A883" s="15"/>
    </row>
    <row r="884" spans="1:1" x14ac:dyDescent="0.25">
      <c r="A884" s="15"/>
    </row>
    <row r="885" spans="1:1" x14ac:dyDescent="0.25">
      <c r="A885" s="15"/>
    </row>
    <row r="886" spans="1:1" x14ac:dyDescent="0.25">
      <c r="A886" s="15"/>
    </row>
    <row r="887" spans="1:1" x14ac:dyDescent="0.25">
      <c r="A887" s="15"/>
    </row>
    <row r="888" spans="1:1" x14ac:dyDescent="0.25">
      <c r="A888" s="15"/>
    </row>
    <row r="889" spans="1:1" x14ac:dyDescent="0.25">
      <c r="A889" s="15"/>
    </row>
    <row r="890" spans="1:1" x14ac:dyDescent="0.25">
      <c r="A890" s="15"/>
    </row>
    <row r="891" spans="1:1" x14ac:dyDescent="0.25">
      <c r="A891" s="15"/>
    </row>
    <row r="892" spans="1:1" x14ac:dyDescent="0.25">
      <c r="A892" s="15"/>
    </row>
    <row r="893" spans="1:1" x14ac:dyDescent="0.25">
      <c r="A893" s="15"/>
    </row>
    <row r="894" spans="1:1" x14ac:dyDescent="0.25">
      <c r="A894" s="15"/>
    </row>
    <row r="895" spans="1:1" x14ac:dyDescent="0.25">
      <c r="A895" s="15"/>
    </row>
    <row r="896" spans="1:1" x14ac:dyDescent="0.25">
      <c r="A896" s="15"/>
    </row>
    <row r="897" spans="1:1" x14ac:dyDescent="0.25">
      <c r="A897" s="15"/>
    </row>
    <row r="898" spans="1:1" x14ac:dyDescent="0.25">
      <c r="A898" s="15"/>
    </row>
    <row r="899" spans="1:1" x14ac:dyDescent="0.25">
      <c r="A899" s="15"/>
    </row>
    <row r="900" spans="1:1" x14ac:dyDescent="0.25">
      <c r="A900" s="15"/>
    </row>
    <row r="901" spans="1:1" x14ac:dyDescent="0.25">
      <c r="A901" s="15"/>
    </row>
    <row r="902" spans="1:1" x14ac:dyDescent="0.25">
      <c r="A902" s="15"/>
    </row>
    <row r="903" spans="1:1" x14ac:dyDescent="0.25">
      <c r="A903" s="15"/>
    </row>
    <row r="904" spans="1:1" x14ac:dyDescent="0.25">
      <c r="A904" s="15"/>
    </row>
    <row r="905" spans="1:1" x14ac:dyDescent="0.25">
      <c r="A905" s="15"/>
    </row>
    <row r="906" spans="1:1" x14ac:dyDescent="0.25">
      <c r="A906" s="15"/>
    </row>
    <row r="907" spans="1:1" x14ac:dyDescent="0.25">
      <c r="A907" s="15"/>
    </row>
    <row r="908" spans="1:1" x14ac:dyDescent="0.25">
      <c r="A908" s="15"/>
    </row>
    <row r="909" spans="1:1" x14ac:dyDescent="0.25">
      <c r="A909" s="15"/>
    </row>
    <row r="910" spans="1:1" x14ac:dyDescent="0.25">
      <c r="A910" s="15"/>
    </row>
    <row r="911" spans="1:1" x14ac:dyDescent="0.25">
      <c r="A911" s="15"/>
    </row>
    <row r="912" spans="1:1" x14ac:dyDescent="0.25">
      <c r="A912" s="15"/>
    </row>
    <row r="913" spans="1:1" x14ac:dyDescent="0.25">
      <c r="A913" s="15"/>
    </row>
    <row r="914" spans="1:1" x14ac:dyDescent="0.25">
      <c r="A914" s="15"/>
    </row>
    <row r="915" spans="1:1" x14ac:dyDescent="0.25">
      <c r="A915" s="15"/>
    </row>
    <row r="916" spans="1:1" x14ac:dyDescent="0.25">
      <c r="A916" s="15"/>
    </row>
    <row r="917" spans="1:1" x14ac:dyDescent="0.25">
      <c r="A917" s="15"/>
    </row>
    <row r="918" spans="1:1" x14ac:dyDescent="0.25">
      <c r="A918" s="15"/>
    </row>
    <row r="919" spans="1:1" x14ac:dyDescent="0.25">
      <c r="A919" s="15"/>
    </row>
    <row r="920" spans="1:1" x14ac:dyDescent="0.25">
      <c r="A920" s="15"/>
    </row>
    <row r="921" spans="1:1" x14ac:dyDescent="0.25">
      <c r="A921" s="15"/>
    </row>
    <row r="922" spans="1:1" x14ac:dyDescent="0.25">
      <c r="A922" s="15"/>
    </row>
    <row r="923" spans="1:1" x14ac:dyDescent="0.25">
      <c r="A923" s="15"/>
    </row>
    <row r="924" spans="1:1" x14ac:dyDescent="0.25">
      <c r="A924" s="15"/>
    </row>
    <row r="925" spans="1:1" x14ac:dyDescent="0.25">
      <c r="A925" s="15"/>
    </row>
    <row r="926" spans="1:1" x14ac:dyDescent="0.25">
      <c r="A926" s="15"/>
    </row>
    <row r="927" spans="1:1" x14ac:dyDescent="0.25">
      <c r="A927" s="15"/>
    </row>
    <row r="928" spans="1:1" x14ac:dyDescent="0.25">
      <c r="A928" s="15"/>
    </row>
    <row r="929" spans="1:1" x14ac:dyDescent="0.25">
      <c r="A929" s="15"/>
    </row>
    <row r="930" spans="1:1" x14ac:dyDescent="0.25">
      <c r="A930" s="15"/>
    </row>
    <row r="931" spans="1:1" x14ac:dyDescent="0.25">
      <c r="A931" s="15"/>
    </row>
    <row r="932" spans="1:1" x14ac:dyDescent="0.25">
      <c r="A932" s="15"/>
    </row>
    <row r="933" spans="1:1" x14ac:dyDescent="0.25">
      <c r="A933" s="15"/>
    </row>
    <row r="934" spans="1:1" x14ac:dyDescent="0.25">
      <c r="A934" s="15"/>
    </row>
    <row r="935" spans="1:1" x14ac:dyDescent="0.25">
      <c r="A935" s="15"/>
    </row>
    <row r="936" spans="1:1" x14ac:dyDescent="0.25">
      <c r="A936" s="15"/>
    </row>
    <row r="937" spans="1:1" x14ac:dyDescent="0.25">
      <c r="A937" s="15"/>
    </row>
    <row r="938" spans="1:1" x14ac:dyDescent="0.25">
      <c r="A938" s="15"/>
    </row>
    <row r="939" spans="1:1" x14ac:dyDescent="0.25">
      <c r="A939" s="15"/>
    </row>
    <row r="940" spans="1:1" x14ac:dyDescent="0.25">
      <c r="A940" s="15"/>
    </row>
    <row r="941" spans="1:1" x14ac:dyDescent="0.25">
      <c r="A941" s="15"/>
    </row>
    <row r="942" spans="1:1" x14ac:dyDescent="0.25">
      <c r="A942" s="15"/>
    </row>
    <row r="943" spans="1:1" x14ac:dyDescent="0.25">
      <c r="A943" s="15"/>
    </row>
    <row r="944" spans="1:1" x14ac:dyDescent="0.25">
      <c r="A944" s="15"/>
    </row>
    <row r="945" spans="1:1" x14ac:dyDescent="0.25">
      <c r="A945" s="15"/>
    </row>
    <row r="946" spans="1:1" x14ac:dyDescent="0.25">
      <c r="A946" s="15"/>
    </row>
    <row r="947" spans="1:1" x14ac:dyDescent="0.25">
      <c r="A947" s="15"/>
    </row>
    <row r="948" spans="1:1" x14ac:dyDescent="0.25">
      <c r="A948" s="15"/>
    </row>
    <row r="949" spans="1:1" x14ac:dyDescent="0.25">
      <c r="A949" s="15"/>
    </row>
    <row r="950" spans="1:1" x14ac:dyDescent="0.25">
      <c r="A950" s="15"/>
    </row>
    <row r="951" spans="1:1" x14ac:dyDescent="0.25">
      <c r="A951" s="15"/>
    </row>
    <row r="952" spans="1:1" x14ac:dyDescent="0.25">
      <c r="A952" s="15"/>
    </row>
    <row r="953" spans="1:1" x14ac:dyDescent="0.25">
      <c r="A953" s="15"/>
    </row>
    <row r="954" spans="1:1" x14ac:dyDescent="0.25">
      <c r="A954" s="15"/>
    </row>
    <row r="955" spans="1:1" x14ac:dyDescent="0.25">
      <c r="A955" s="15"/>
    </row>
    <row r="956" spans="1:1" x14ac:dyDescent="0.25">
      <c r="A956" s="15"/>
    </row>
    <row r="957" spans="1:1" x14ac:dyDescent="0.25">
      <c r="A957" s="15"/>
    </row>
    <row r="958" spans="1:1" x14ac:dyDescent="0.25">
      <c r="A958" s="15"/>
    </row>
    <row r="959" spans="1:1" x14ac:dyDescent="0.25">
      <c r="A959" s="15"/>
    </row>
    <row r="960" spans="1:1" x14ac:dyDescent="0.25">
      <c r="A960" s="15"/>
    </row>
    <row r="961" spans="1:1" x14ac:dyDescent="0.25">
      <c r="A961" s="15"/>
    </row>
    <row r="962" spans="1:1" x14ac:dyDescent="0.25">
      <c r="A962" s="15"/>
    </row>
    <row r="963" spans="1:1" x14ac:dyDescent="0.25">
      <c r="A963" s="15"/>
    </row>
    <row r="964" spans="1:1" x14ac:dyDescent="0.25">
      <c r="A964" s="15"/>
    </row>
    <row r="965" spans="1:1" x14ac:dyDescent="0.25">
      <c r="A965" s="15"/>
    </row>
    <row r="966" spans="1:1" x14ac:dyDescent="0.25">
      <c r="A966" s="15"/>
    </row>
    <row r="967" spans="1:1" x14ac:dyDescent="0.25">
      <c r="A967" s="15"/>
    </row>
    <row r="968" spans="1:1" x14ac:dyDescent="0.25">
      <c r="A968" s="15"/>
    </row>
    <row r="969" spans="1:1" x14ac:dyDescent="0.25">
      <c r="A969" s="15"/>
    </row>
    <row r="970" spans="1:1" x14ac:dyDescent="0.25">
      <c r="A970" s="15"/>
    </row>
    <row r="971" spans="1:1" x14ac:dyDescent="0.25">
      <c r="A971" s="15"/>
    </row>
    <row r="972" spans="1:1" x14ac:dyDescent="0.25">
      <c r="A972" s="15"/>
    </row>
    <row r="973" spans="1:1" x14ac:dyDescent="0.25">
      <c r="A973" s="15"/>
    </row>
    <row r="974" spans="1:1" x14ac:dyDescent="0.25">
      <c r="A974" s="15"/>
    </row>
    <row r="975" spans="1:1" x14ac:dyDescent="0.25">
      <c r="A975" s="15"/>
    </row>
    <row r="976" spans="1:1" x14ac:dyDescent="0.25">
      <c r="A976" s="15"/>
    </row>
    <row r="977" spans="1:1" x14ac:dyDescent="0.25">
      <c r="A977" s="15"/>
    </row>
    <row r="978" spans="1:1" x14ac:dyDescent="0.25">
      <c r="A978" s="15"/>
    </row>
    <row r="979" spans="1:1" x14ac:dyDescent="0.25">
      <c r="A979" s="15"/>
    </row>
    <row r="980" spans="1:1" x14ac:dyDescent="0.25">
      <c r="A980" s="15"/>
    </row>
    <row r="981" spans="1:1" x14ac:dyDescent="0.25">
      <c r="A981" s="15"/>
    </row>
    <row r="982" spans="1:1" x14ac:dyDescent="0.25">
      <c r="A982" s="15"/>
    </row>
    <row r="983" spans="1:1" x14ac:dyDescent="0.25">
      <c r="A983" s="15"/>
    </row>
    <row r="984" spans="1:1" x14ac:dyDescent="0.25">
      <c r="A984" s="15"/>
    </row>
    <row r="985" spans="1:1" x14ac:dyDescent="0.25">
      <c r="A985" s="15"/>
    </row>
    <row r="986" spans="1:1" x14ac:dyDescent="0.25">
      <c r="A986" s="15"/>
    </row>
    <row r="987" spans="1:1" x14ac:dyDescent="0.25">
      <c r="A987" s="15"/>
    </row>
    <row r="988" spans="1:1" x14ac:dyDescent="0.25">
      <c r="A988" s="15"/>
    </row>
    <row r="989" spans="1:1" x14ac:dyDescent="0.25">
      <c r="A989" s="15"/>
    </row>
    <row r="990" spans="1:1" x14ac:dyDescent="0.25">
      <c r="A990" s="15"/>
    </row>
    <row r="991" spans="1:1" x14ac:dyDescent="0.25">
      <c r="A991" s="15"/>
    </row>
    <row r="992" spans="1:1" x14ac:dyDescent="0.25">
      <c r="A992" s="15"/>
    </row>
    <row r="993" spans="1:1" x14ac:dyDescent="0.25">
      <c r="A993" s="15"/>
    </row>
    <row r="994" spans="1:1" x14ac:dyDescent="0.25">
      <c r="A994" s="15"/>
    </row>
    <row r="995" spans="1:1" x14ac:dyDescent="0.25">
      <c r="A995" s="15"/>
    </row>
    <row r="996" spans="1:1" x14ac:dyDescent="0.25">
      <c r="A996" s="15"/>
    </row>
    <row r="997" spans="1:1" x14ac:dyDescent="0.25">
      <c r="A997" s="15"/>
    </row>
    <row r="998" spans="1:1" x14ac:dyDescent="0.25">
      <c r="A998" s="15"/>
    </row>
    <row r="999" spans="1:1" x14ac:dyDescent="0.25">
      <c r="A999" s="15"/>
    </row>
    <row r="1000" spans="1:1" x14ac:dyDescent="0.25">
      <c r="A1000" s="15"/>
    </row>
    <row r="1001" spans="1:1" x14ac:dyDescent="0.25">
      <c r="A1001" s="15"/>
    </row>
    <row r="1002" spans="1:1" x14ac:dyDescent="0.25">
      <c r="A1002" s="15"/>
    </row>
    <row r="1003" spans="1:1" x14ac:dyDescent="0.25">
      <c r="A1003" s="15"/>
    </row>
    <row r="1004" spans="1:1" x14ac:dyDescent="0.25">
      <c r="A1004" s="15"/>
    </row>
    <row r="1005" spans="1:1" x14ac:dyDescent="0.25">
      <c r="A1005" s="15"/>
    </row>
    <row r="1006" spans="1:1" x14ac:dyDescent="0.25">
      <c r="A1006" s="15"/>
    </row>
    <row r="1007" spans="1:1" x14ac:dyDescent="0.25">
      <c r="A1007" s="15"/>
    </row>
    <row r="1008" spans="1:1" x14ac:dyDescent="0.25">
      <c r="A1008" s="15"/>
    </row>
    <row r="1009" spans="1:1" x14ac:dyDescent="0.25">
      <c r="A1009" s="15"/>
    </row>
    <row r="1010" spans="1:1" x14ac:dyDescent="0.25">
      <c r="A1010" s="15"/>
    </row>
    <row r="1011" spans="1:1" x14ac:dyDescent="0.25">
      <c r="A1011" s="15"/>
    </row>
    <row r="1012" spans="1:1" x14ac:dyDescent="0.25">
      <c r="A1012" s="15"/>
    </row>
    <row r="1013" spans="1:1" x14ac:dyDescent="0.25">
      <c r="A1013" s="15"/>
    </row>
    <row r="1014" spans="1:1" x14ac:dyDescent="0.25">
      <c r="A1014" s="15"/>
    </row>
    <row r="1015" spans="1:1" x14ac:dyDescent="0.25">
      <c r="A1015" s="15"/>
    </row>
    <row r="1016" spans="1:1" x14ac:dyDescent="0.25">
      <c r="A1016" s="15"/>
    </row>
    <row r="1017" spans="1:1" x14ac:dyDescent="0.25">
      <c r="A1017" s="15"/>
    </row>
    <row r="1018" spans="1:1" x14ac:dyDescent="0.25">
      <c r="A1018" s="15"/>
    </row>
    <row r="1019" spans="1:1" x14ac:dyDescent="0.25">
      <c r="A1019" s="15"/>
    </row>
    <row r="1020" spans="1:1" x14ac:dyDescent="0.25">
      <c r="A1020" s="15"/>
    </row>
    <row r="1021" spans="1:1" x14ac:dyDescent="0.25">
      <c r="A1021" s="15"/>
    </row>
    <row r="1022" spans="1:1" x14ac:dyDescent="0.25">
      <c r="A1022" s="15"/>
    </row>
    <row r="1023" spans="1:1" x14ac:dyDescent="0.25">
      <c r="A1023" s="15"/>
    </row>
    <row r="1024" spans="1:1" x14ac:dyDescent="0.25">
      <c r="A1024" s="15"/>
    </row>
    <row r="1025" spans="1:1" x14ac:dyDescent="0.25">
      <c r="A1025" s="15"/>
    </row>
    <row r="1026" spans="1:1" x14ac:dyDescent="0.25">
      <c r="A1026" s="15"/>
    </row>
    <row r="1027" spans="1:1" x14ac:dyDescent="0.25">
      <c r="A1027" s="15"/>
    </row>
    <row r="1028" spans="1:1" x14ac:dyDescent="0.25">
      <c r="A1028" s="15"/>
    </row>
    <row r="1029" spans="1:1" x14ac:dyDescent="0.25">
      <c r="A1029" s="15"/>
    </row>
    <row r="1030" spans="1:1" x14ac:dyDescent="0.25">
      <c r="A1030" s="15"/>
    </row>
    <row r="1031" spans="1:1" x14ac:dyDescent="0.25">
      <c r="A1031" s="15"/>
    </row>
    <row r="1032" spans="1:1" x14ac:dyDescent="0.25">
      <c r="A1032" s="15"/>
    </row>
    <row r="1033" spans="1:1" x14ac:dyDescent="0.25">
      <c r="A1033" s="15"/>
    </row>
    <row r="1034" spans="1:1" x14ac:dyDescent="0.25">
      <c r="A1034" s="15"/>
    </row>
    <row r="1035" spans="1:1" x14ac:dyDescent="0.25">
      <c r="A1035" s="15"/>
    </row>
    <row r="1036" spans="1:1" x14ac:dyDescent="0.25">
      <c r="A1036" s="15"/>
    </row>
    <row r="1037" spans="1:1" x14ac:dyDescent="0.25">
      <c r="A1037" s="15"/>
    </row>
    <row r="1038" spans="1:1" x14ac:dyDescent="0.25">
      <c r="A1038" s="15"/>
    </row>
    <row r="1039" spans="1:1" x14ac:dyDescent="0.25">
      <c r="A1039" s="15"/>
    </row>
    <row r="1040" spans="1:1" x14ac:dyDescent="0.25">
      <c r="A1040" s="15"/>
    </row>
    <row r="1041" spans="1:1" x14ac:dyDescent="0.25">
      <c r="A1041" s="15"/>
    </row>
    <row r="1042" spans="1:1" x14ac:dyDescent="0.25">
      <c r="A1042" s="15"/>
    </row>
    <row r="1043" spans="1:1" x14ac:dyDescent="0.25">
      <c r="A1043" s="15"/>
    </row>
    <row r="1044" spans="1:1" x14ac:dyDescent="0.25">
      <c r="A1044" s="15"/>
    </row>
    <row r="1045" spans="1:1" x14ac:dyDescent="0.25">
      <c r="A1045" s="15"/>
    </row>
    <row r="1046" spans="1:1" x14ac:dyDescent="0.25">
      <c r="A1046" s="15"/>
    </row>
    <row r="1047" spans="1:1" x14ac:dyDescent="0.25">
      <c r="A1047" s="15"/>
    </row>
    <row r="1048" spans="1:1" x14ac:dyDescent="0.25">
      <c r="A1048" s="15"/>
    </row>
    <row r="1049" spans="1:1" x14ac:dyDescent="0.25">
      <c r="A1049" s="15"/>
    </row>
    <row r="1050" spans="1:1" x14ac:dyDescent="0.25">
      <c r="A1050" s="15"/>
    </row>
    <row r="1051" spans="1:1" x14ac:dyDescent="0.25">
      <c r="A1051" s="15"/>
    </row>
    <row r="1052" spans="1:1" x14ac:dyDescent="0.25">
      <c r="A1052" s="15"/>
    </row>
    <row r="1053" spans="1:1" x14ac:dyDescent="0.25">
      <c r="A1053" s="15"/>
    </row>
    <row r="1054" spans="1:1" x14ac:dyDescent="0.25">
      <c r="A1054" s="15"/>
    </row>
    <row r="1055" spans="1:1" x14ac:dyDescent="0.25">
      <c r="A1055" s="15"/>
    </row>
    <row r="1056" spans="1:1" x14ac:dyDescent="0.25">
      <c r="A1056" s="15"/>
    </row>
    <row r="1057" spans="1:1" x14ac:dyDescent="0.25">
      <c r="A1057" s="15"/>
    </row>
    <row r="1058" spans="1:1" x14ac:dyDescent="0.25">
      <c r="A1058" s="15"/>
    </row>
    <row r="1059" spans="1:1" x14ac:dyDescent="0.25">
      <c r="A1059" s="15"/>
    </row>
    <row r="1060" spans="1:1" x14ac:dyDescent="0.25">
      <c r="A1060" s="15"/>
    </row>
    <row r="1061" spans="1:1" x14ac:dyDescent="0.25">
      <c r="A1061" s="15"/>
    </row>
    <row r="1062" spans="1:1" x14ac:dyDescent="0.25">
      <c r="A1062" s="15"/>
    </row>
    <row r="1063" spans="1:1" x14ac:dyDescent="0.25">
      <c r="A1063" s="15"/>
    </row>
    <row r="1064" spans="1:1" x14ac:dyDescent="0.25">
      <c r="A1064" s="15"/>
    </row>
    <row r="1065" spans="1:1" x14ac:dyDescent="0.25">
      <c r="A1065" s="15"/>
    </row>
    <row r="1066" spans="1:1" x14ac:dyDescent="0.25">
      <c r="A1066" s="15"/>
    </row>
    <row r="1067" spans="1:1" x14ac:dyDescent="0.25">
      <c r="A1067" s="15"/>
    </row>
    <row r="1068" spans="1:1" x14ac:dyDescent="0.25">
      <c r="A1068" s="15"/>
    </row>
    <row r="1069" spans="1:1" x14ac:dyDescent="0.25">
      <c r="A1069" s="15"/>
    </row>
    <row r="1070" spans="1:1" x14ac:dyDescent="0.25">
      <c r="A1070" s="15"/>
    </row>
    <row r="1071" spans="1:1" x14ac:dyDescent="0.25">
      <c r="A1071" s="15"/>
    </row>
    <row r="1072" spans="1:1" x14ac:dyDescent="0.25">
      <c r="A1072" s="15"/>
    </row>
    <row r="1073" spans="1:1" x14ac:dyDescent="0.25">
      <c r="A1073" s="15"/>
    </row>
    <row r="1074" spans="1:1" x14ac:dyDescent="0.25">
      <c r="A1074" s="15"/>
    </row>
    <row r="1075" spans="1:1" x14ac:dyDescent="0.25">
      <c r="A1075" s="15"/>
    </row>
    <row r="1076" spans="1:1" x14ac:dyDescent="0.25">
      <c r="A1076" s="15"/>
    </row>
    <row r="1077" spans="1:1" x14ac:dyDescent="0.25">
      <c r="A1077" s="15"/>
    </row>
    <row r="1078" spans="1:1" x14ac:dyDescent="0.25">
      <c r="A1078" s="15"/>
    </row>
    <row r="1079" spans="1:1" x14ac:dyDescent="0.25">
      <c r="A1079" s="15"/>
    </row>
    <row r="1080" spans="1:1" x14ac:dyDescent="0.25">
      <c r="A1080" s="15"/>
    </row>
    <row r="1081" spans="1:1" x14ac:dyDescent="0.25">
      <c r="A1081" s="15"/>
    </row>
    <row r="1082" spans="1:1" x14ac:dyDescent="0.25">
      <c r="A1082" s="15"/>
    </row>
    <row r="1083" spans="1:1" x14ac:dyDescent="0.25">
      <c r="A1083" s="15"/>
    </row>
    <row r="1084" spans="1:1" x14ac:dyDescent="0.25">
      <c r="A1084" s="15"/>
    </row>
    <row r="1085" spans="1:1" x14ac:dyDescent="0.25">
      <c r="A1085" s="15"/>
    </row>
    <row r="1086" spans="1:1" x14ac:dyDescent="0.25">
      <c r="A1086" s="15"/>
    </row>
    <row r="1087" spans="1:1" x14ac:dyDescent="0.25">
      <c r="A1087" s="15"/>
    </row>
    <row r="1088" spans="1:1" x14ac:dyDescent="0.25">
      <c r="A1088" s="15"/>
    </row>
    <row r="1089" spans="1:1" x14ac:dyDescent="0.25">
      <c r="A1089" s="15"/>
    </row>
    <row r="1090" spans="1:1" x14ac:dyDescent="0.25">
      <c r="A1090" s="15"/>
    </row>
    <row r="1091" spans="1:1" x14ac:dyDescent="0.25">
      <c r="A1091" s="15"/>
    </row>
    <row r="1092" spans="1:1" x14ac:dyDescent="0.25">
      <c r="A1092" s="15"/>
    </row>
    <row r="1093" spans="1:1" x14ac:dyDescent="0.25">
      <c r="A1093" s="15"/>
    </row>
    <row r="1094" spans="1:1" x14ac:dyDescent="0.25">
      <c r="A1094" s="15"/>
    </row>
    <row r="1095" spans="1:1" x14ac:dyDescent="0.25">
      <c r="A1095" s="15"/>
    </row>
    <row r="1096" spans="1:1" x14ac:dyDescent="0.25">
      <c r="A1096" s="15"/>
    </row>
    <row r="1097" spans="1:1" x14ac:dyDescent="0.25">
      <c r="A1097" s="15"/>
    </row>
    <row r="1098" spans="1:1" x14ac:dyDescent="0.25">
      <c r="A1098" s="15"/>
    </row>
    <row r="1099" spans="1:1" x14ac:dyDescent="0.25">
      <c r="A1099" s="15"/>
    </row>
    <row r="1100" spans="1:1" x14ac:dyDescent="0.25">
      <c r="A1100" s="15"/>
    </row>
    <row r="1101" spans="1:1" x14ac:dyDescent="0.25">
      <c r="A1101" s="15"/>
    </row>
    <row r="1102" spans="1:1" x14ac:dyDescent="0.25">
      <c r="A1102" s="15"/>
    </row>
    <row r="1103" spans="1:1" x14ac:dyDescent="0.25">
      <c r="A1103" s="15"/>
    </row>
    <row r="1104" spans="1:1" x14ac:dyDescent="0.25">
      <c r="A1104" s="15"/>
    </row>
    <row r="1105" spans="1:1" x14ac:dyDescent="0.25">
      <c r="A1105" s="15"/>
    </row>
    <row r="1106" spans="1:1" x14ac:dyDescent="0.25">
      <c r="A1106" s="15"/>
    </row>
    <row r="1107" spans="1:1" x14ac:dyDescent="0.25">
      <c r="A1107" s="15"/>
    </row>
    <row r="1108" spans="1:1" x14ac:dyDescent="0.25">
      <c r="A1108" s="15"/>
    </row>
    <row r="1109" spans="1:1" x14ac:dyDescent="0.25">
      <c r="A1109" s="15"/>
    </row>
    <row r="1110" spans="1:1" x14ac:dyDescent="0.25">
      <c r="A1110" s="15"/>
    </row>
    <row r="1111" spans="1:1" x14ac:dyDescent="0.25">
      <c r="A1111" s="15"/>
    </row>
    <row r="1112" spans="1:1" x14ac:dyDescent="0.25">
      <c r="A1112" s="15"/>
    </row>
    <row r="1113" spans="1:1" x14ac:dyDescent="0.25">
      <c r="A1113" s="15"/>
    </row>
    <row r="1114" spans="1:1" x14ac:dyDescent="0.25">
      <c r="A1114" s="15"/>
    </row>
    <row r="1115" spans="1:1" x14ac:dyDescent="0.25">
      <c r="A1115" s="15"/>
    </row>
    <row r="1116" spans="1:1" x14ac:dyDescent="0.25">
      <c r="A1116" s="15"/>
    </row>
    <row r="1117" spans="1:1" x14ac:dyDescent="0.25">
      <c r="A1117" s="15"/>
    </row>
    <row r="1118" spans="1:1" x14ac:dyDescent="0.25">
      <c r="A1118" s="15"/>
    </row>
    <row r="1119" spans="1:1" x14ac:dyDescent="0.25">
      <c r="A1119" s="15"/>
    </row>
    <row r="1120" spans="1:1" x14ac:dyDescent="0.25">
      <c r="A1120" s="15"/>
    </row>
    <row r="1121" spans="1:1" x14ac:dyDescent="0.25">
      <c r="A1121" s="15"/>
    </row>
    <row r="1122" spans="1:1" x14ac:dyDescent="0.25">
      <c r="A1122" s="15"/>
    </row>
    <row r="1123" spans="1:1" x14ac:dyDescent="0.25">
      <c r="A1123" s="15"/>
    </row>
    <row r="1124" spans="1:1" x14ac:dyDescent="0.25">
      <c r="A1124" s="15"/>
    </row>
    <row r="1125" spans="1:1" x14ac:dyDescent="0.25">
      <c r="A1125" s="15"/>
    </row>
    <row r="1126" spans="1:1" x14ac:dyDescent="0.25">
      <c r="A1126" s="15"/>
    </row>
    <row r="1127" spans="1:1" x14ac:dyDescent="0.25">
      <c r="A1127" s="15"/>
    </row>
    <row r="1128" spans="1:1" x14ac:dyDescent="0.25">
      <c r="A1128" s="15"/>
    </row>
    <row r="1129" spans="1:1" x14ac:dyDescent="0.25">
      <c r="A1129" s="15"/>
    </row>
    <row r="1130" spans="1:1" x14ac:dyDescent="0.25">
      <c r="A1130" s="15"/>
    </row>
    <row r="1131" spans="1:1" x14ac:dyDescent="0.25">
      <c r="A1131" s="15"/>
    </row>
    <row r="1132" spans="1:1" x14ac:dyDescent="0.25">
      <c r="A1132" s="15"/>
    </row>
    <row r="1133" spans="1:1" x14ac:dyDescent="0.25">
      <c r="A1133" s="15"/>
    </row>
    <row r="1134" spans="1:1" x14ac:dyDescent="0.25">
      <c r="A1134" s="15"/>
    </row>
    <row r="1135" spans="1:1" x14ac:dyDescent="0.25">
      <c r="A1135" s="15"/>
    </row>
    <row r="1136" spans="1:1" x14ac:dyDescent="0.25">
      <c r="A1136" s="15"/>
    </row>
    <row r="1137" spans="1:1" x14ac:dyDescent="0.25">
      <c r="A1137" s="15"/>
    </row>
    <row r="1138" spans="1:1" x14ac:dyDescent="0.25">
      <c r="A1138" s="15"/>
    </row>
    <row r="1139" spans="1:1" x14ac:dyDescent="0.25">
      <c r="A1139" s="15"/>
    </row>
    <row r="1140" spans="1:1" x14ac:dyDescent="0.25">
      <c r="A1140" s="15"/>
    </row>
    <row r="1141" spans="1:1" x14ac:dyDescent="0.25">
      <c r="A1141" s="15"/>
    </row>
    <row r="1142" spans="1:1" x14ac:dyDescent="0.25">
      <c r="A1142" s="15"/>
    </row>
    <row r="1143" spans="1:1" x14ac:dyDescent="0.25">
      <c r="A1143" s="15"/>
    </row>
    <row r="1144" spans="1:1" x14ac:dyDescent="0.25">
      <c r="A1144" s="15"/>
    </row>
    <row r="1145" spans="1:1" x14ac:dyDescent="0.25">
      <c r="A1145" s="15"/>
    </row>
    <row r="1146" spans="1:1" x14ac:dyDescent="0.25">
      <c r="A1146" s="15"/>
    </row>
    <row r="1147" spans="1:1" x14ac:dyDescent="0.25">
      <c r="A1147" s="15"/>
    </row>
    <row r="1148" spans="1:1" x14ac:dyDescent="0.25">
      <c r="A1148" s="15"/>
    </row>
    <row r="1149" spans="1:1" x14ac:dyDescent="0.25">
      <c r="A1149" s="15"/>
    </row>
    <row r="1150" spans="1:1" x14ac:dyDescent="0.25">
      <c r="A1150" s="15"/>
    </row>
    <row r="1151" spans="1:1" x14ac:dyDescent="0.25">
      <c r="A1151" s="15"/>
    </row>
    <row r="1152" spans="1:1" x14ac:dyDescent="0.25">
      <c r="A1152" s="15"/>
    </row>
    <row r="1153" spans="1:1" x14ac:dyDescent="0.25">
      <c r="A1153" s="15"/>
    </row>
    <row r="1154" spans="1:1" x14ac:dyDescent="0.25">
      <c r="A1154" s="15"/>
    </row>
    <row r="1155" spans="1:1" x14ac:dyDescent="0.25">
      <c r="A1155" s="15"/>
    </row>
    <row r="1156" spans="1:1" x14ac:dyDescent="0.25">
      <c r="A1156" s="15"/>
    </row>
    <row r="1157" spans="1:1" x14ac:dyDescent="0.25">
      <c r="A1157" s="15"/>
    </row>
    <row r="1158" spans="1:1" x14ac:dyDescent="0.25">
      <c r="A1158" s="15"/>
    </row>
    <row r="1159" spans="1:1" x14ac:dyDescent="0.25">
      <c r="A1159" s="15"/>
    </row>
    <row r="1160" spans="1:1" x14ac:dyDescent="0.25">
      <c r="A1160" s="15"/>
    </row>
    <row r="1161" spans="1:1" x14ac:dyDescent="0.25">
      <c r="A1161" s="15"/>
    </row>
    <row r="1162" spans="1:1" x14ac:dyDescent="0.25">
      <c r="A1162" s="15"/>
    </row>
    <row r="1163" spans="1:1" x14ac:dyDescent="0.25">
      <c r="A1163" s="15"/>
    </row>
    <row r="1164" spans="1:1" x14ac:dyDescent="0.25">
      <c r="A1164" s="15"/>
    </row>
    <row r="1165" spans="1:1" x14ac:dyDescent="0.25">
      <c r="A1165" s="15"/>
    </row>
    <row r="1166" spans="1:1" x14ac:dyDescent="0.25">
      <c r="A1166" s="15"/>
    </row>
    <row r="1167" spans="1:1" x14ac:dyDescent="0.25">
      <c r="A1167" s="15"/>
    </row>
    <row r="1168" spans="1:1" x14ac:dyDescent="0.25">
      <c r="A1168" s="15"/>
    </row>
    <row r="1169" spans="1:1" x14ac:dyDescent="0.25">
      <c r="A1169" s="15"/>
    </row>
    <row r="1170" spans="1:1" x14ac:dyDescent="0.25">
      <c r="A1170" s="15"/>
    </row>
    <row r="1171" spans="1:1" x14ac:dyDescent="0.25">
      <c r="A1171" s="15"/>
    </row>
    <row r="1172" spans="1:1" x14ac:dyDescent="0.25">
      <c r="A1172" s="15"/>
    </row>
    <row r="1173" spans="1:1" x14ac:dyDescent="0.25">
      <c r="A1173" s="15"/>
    </row>
    <row r="1174" spans="1:1" x14ac:dyDescent="0.25">
      <c r="A1174" s="15"/>
    </row>
    <row r="1175" spans="1:1" x14ac:dyDescent="0.25">
      <c r="A1175" s="15"/>
    </row>
    <row r="1176" spans="1:1" x14ac:dyDescent="0.25">
      <c r="A1176" s="15"/>
    </row>
    <row r="1177" spans="1:1" x14ac:dyDescent="0.25">
      <c r="A1177" s="15"/>
    </row>
    <row r="1178" spans="1:1" x14ac:dyDescent="0.25">
      <c r="A1178" s="15"/>
    </row>
    <row r="1179" spans="1:1" x14ac:dyDescent="0.25">
      <c r="A1179" s="15"/>
    </row>
    <row r="1180" spans="1:1" x14ac:dyDescent="0.25">
      <c r="A1180" s="15"/>
    </row>
    <row r="1181" spans="1:1" x14ac:dyDescent="0.25">
      <c r="A1181" s="15"/>
    </row>
    <row r="1182" spans="1:1" x14ac:dyDescent="0.25">
      <c r="A1182" s="15"/>
    </row>
    <row r="1183" spans="1:1" x14ac:dyDescent="0.25">
      <c r="A1183" s="15"/>
    </row>
    <row r="1184" spans="1:1" x14ac:dyDescent="0.25">
      <c r="A1184" s="15"/>
    </row>
    <row r="1185" spans="1:1" x14ac:dyDescent="0.25">
      <c r="A1185" s="15"/>
    </row>
    <row r="1186" spans="1:1" x14ac:dyDescent="0.25">
      <c r="A1186" s="15"/>
    </row>
    <row r="1187" spans="1:1" x14ac:dyDescent="0.25">
      <c r="A1187" s="15"/>
    </row>
  </sheetData>
  <pageMargins left="0.7" right="0.7" top="0.75" bottom="0.75" header="0.3" footer="0.3"/>
  <pageSetup orientation="portrait" verticalDpi="0"/>
  <drawing r:id="rId1"/>
  <legacyDrawing r:id="rId2"/>
  <oleObjects>
    <mc:AlternateContent xmlns:mc="http://schemas.openxmlformats.org/markup-compatibility/2006">
      <mc:Choice Requires="x14">
        <oleObject shapeId="1025" r:id="rId3">
          <objectPr defaultSize="0" autoPict="0" r:id="rId4">
            <anchor moveWithCells="1">
              <from>
                <xdr:col>18</xdr:col>
                <xdr:colOff>247650</xdr:colOff>
                <xdr:row>28</xdr:row>
                <xdr:rowOff>152400</xdr:rowOff>
              </from>
              <to>
                <xdr:col>33</xdr:col>
                <xdr:colOff>419100</xdr:colOff>
                <xdr:row>61</xdr:row>
                <xdr:rowOff>9525</xdr:rowOff>
              </to>
            </anchor>
          </objectPr>
        </oleObject>
      </mc:Choice>
      <mc:Fallback>
        <oleObject shapeId="1025" r:id="rId3"/>
      </mc:Fallback>
    </mc:AlternateContent>
  </oleObjec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S1 CV% pre postN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na C. Clement PhD</dc:creator>
  <cp:lastModifiedBy>Laura Santambrogio</cp:lastModifiedBy>
  <dcterms:created xsi:type="dcterms:W3CDTF">2018-06-11T19:30:46Z</dcterms:created>
  <dcterms:modified xsi:type="dcterms:W3CDTF">2018-06-22T15:30:18Z</dcterms:modified>
</cp:coreProperties>
</file>